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1005" yWindow="-90" windowWidth="23685" windowHeight="11415"/>
  </bookViews>
  <sheets>
    <sheet name="element properties" sheetId="1" r:id="rId1"/>
    <sheet name="element properties_examples" sheetId="3" r:id="rId2"/>
  </sheets>
  <calcPr calcId="145621"/>
</workbook>
</file>

<file path=xl/calcChain.xml><?xml version="1.0" encoding="utf-8"?>
<calcChain xmlns="http://schemas.openxmlformats.org/spreadsheetml/2006/main">
  <c r="N6" i="3" l="1"/>
  <c r="N5" i="3"/>
  <c r="N4" i="3"/>
  <c r="N3" i="3"/>
  <c r="N2" i="3"/>
  <c r="N83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8" i="1"/>
  <c r="N57" i="1"/>
  <c r="N56" i="1"/>
  <c r="N55" i="1"/>
  <c r="N54" i="1"/>
  <c r="N52" i="1"/>
  <c r="N51" i="1"/>
  <c r="N50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29" i="1"/>
  <c r="N28" i="1"/>
  <c r="N27" i="1"/>
  <c r="N26" i="1"/>
  <c r="N25" i="1"/>
  <c r="N24" i="1"/>
  <c r="N22" i="1"/>
  <c r="N21" i="1"/>
  <c r="N20" i="1"/>
  <c r="N19" i="1"/>
  <c r="N18" i="1"/>
  <c r="N17" i="1"/>
  <c r="N14" i="1"/>
  <c r="N13" i="1"/>
  <c r="N12" i="1"/>
  <c r="N11" i="1"/>
  <c r="N10" i="1"/>
  <c r="N9" i="1"/>
  <c r="N4" i="1"/>
  <c r="N3" i="1"/>
  <c r="N2" i="1"/>
</calcChain>
</file>

<file path=xl/sharedStrings.xml><?xml version="1.0" encoding="utf-8"?>
<sst xmlns="http://schemas.openxmlformats.org/spreadsheetml/2006/main" count="399" uniqueCount="132">
  <si>
    <t>Element</t>
  </si>
  <si>
    <t>Li</t>
  </si>
  <si>
    <t>Be</t>
  </si>
  <si>
    <t>B</t>
  </si>
  <si>
    <t>C</t>
  </si>
  <si>
    <t>N</t>
  </si>
  <si>
    <t>O</t>
  </si>
  <si>
    <t>F</t>
  </si>
  <si>
    <t>Na</t>
  </si>
  <si>
    <t>Mg</t>
  </si>
  <si>
    <t>Al</t>
  </si>
  <si>
    <t>Si</t>
  </si>
  <si>
    <t>P</t>
  </si>
  <si>
    <t>S</t>
  </si>
  <si>
    <t>Cl</t>
  </si>
  <si>
    <t>K</t>
  </si>
  <si>
    <t>Ca</t>
  </si>
  <si>
    <t>Sc</t>
  </si>
  <si>
    <t>Ti</t>
  </si>
  <si>
    <t>V</t>
  </si>
  <si>
    <t>Cr</t>
  </si>
  <si>
    <t>Mn</t>
  </si>
  <si>
    <t>Fe</t>
  </si>
  <si>
    <t>Co</t>
  </si>
  <si>
    <t>Ni</t>
  </si>
  <si>
    <t>Cu</t>
  </si>
  <si>
    <t>Zn</t>
  </si>
  <si>
    <t>Ga</t>
  </si>
  <si>
    <t>Ge</t>
  </si>
  <si>
    <t>As</t>
  </si>
  <si>
    <t>Se</t>
  </si>
  <si>
    <t>Br</t>
  </si>
  <si>
    <t>Rb</t>
  </si>
  <si>
    <t>Sr</t>
  </si>
  <si>
    <t>Y</t>
  </si>
  <si>
    <t>Zr</t>
  </si>
  <si>
    <t>Nb</t>
  </si>
  <si>
    <t>Mo</t>
  </si>
  <si>
    <t>Ru</t>
  </si>
  <si>
    <t>Rh</t>
  </si>
  <si>
    <t>Pd</t>
  </si>
  <si>
    <t>Ag</t>
  </si>
  <si>
    <t>Cs</t>
  </si>
  <si>
    <t>In</t>
  </si>
  <si>
    <t>Sn</t>
  </si>
  <si>
    <t>Sb</t>
  </si>
  <si>
    <t>Te</t>
  </si>
  <si>
    <t>I</t>
  </si>
  <si>
    <t>Ba</t>
  </si>
  <si>
    <t>La</t>
  </si>
  <si>
    <t>Ce</t>
  </si>
  <si>
    <t>Pr</t>
  </si>
  <si>
    <t>Nd</t>
  </si>
  <si>
    <t>Pm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W</t>
  </si>
  <si>
    <t>Re</t>
  </si>
  <si>
    <t>Os</t>
  </si>
  <si>
    <t>Ir</t>
  </si>
  <si>
    <t>Pt</t>
  </si>
  <si>
    <t>Au</t>
  </si>
  <si>
    <t>Hg</t>
  </si>
  <si>
    <t>Tl</t>
  </si>
  <si>
    <t>Pb</t>
  </si>
  <si>
    <t>Bi</t>
  </si>
  <si>
    <t>Po</t>
  </si>
  <si>
    <t>At</t>
  </si>
  <si>
    <t>Fr</t>
  </si>
  <si>
    <t>Ra</t>
  </si>
  <si>
    <t>Ac</t>
  </si>
  <si>
    <t>Th</t>
  </si>
  <si>
    <t>Pa</t>
  </si>
  <si>
    <t>U</t>
  </si>
  <si>
    <t>Cd</t>
  </si>
  <si>
    <t>Formation of carbonate possible</t>
  </si>
  <si>
    <t>Atomic number</t>
  </si>
  <si>
    <t>Decomposition temperature of carbonate towards oxide /°C</t>
  </si>
  <si>
    <t>yes</t>
  </si>
  <si>
    <t>no</t>
  </si>
  <si>
    <t>Reference of decomposition temperature</t>
  </si>
  <si>
    <t>own measurement, 10K/min, 1 atm Ar</t>
  </si>
  <si>
    <t>Holleman, A. and Wiberg, N. (2007). Lehrbuch der Anorganischen Chemie, volume 102. Walter de Gruyter &amp; Co, Berlin</t>
  </si>
  <si>
    <t>Stern, K. H. and Weise, E. L. (1969). High Temperature Properties and Decomposition
of Inorganic Salts. Part 2. Carbonates. Technical report, DTIC Document.</t>
  </si>
  <si>
    <t>L’vov, B. V. (2002). Mechanism and kinetics of thermal decomposition of carbonates.
Thermochimica Acta, 386(1):1–16.</t>
  </si>
  <si>
    <t>Head, E. L. (1971). The preparation of scandium carbonate. Journal of Inorganic and
Nuclear Chemistry, 33(4):1201–1203.</t>
  </si>
  <si>
    <t>Bhatti, A. S., Dollimore, D., and Blackmore, N. (1984). The thermal decomposition of
chromium carbonate. Thermochimica acta, 77(1):395–406.</t>
  </si>
  <si>
    <t>Shaheen, W. M. and Selim, M. M. (2000). Thermal Decompositions of Pure and Mixed
Manganese Carbonate and Ammonium Molybdate Tetrahydrate. Journal of Thermal
Analysis and Calorimetry, 59(3):961–970.</t>
  </si>
  <si>
    <t>Gotor, F. J., Macias, M., Ortega, A., and Criado, J. M. (2000). Comparative study
of the thermal decomposition of synthetic and natural siderite samples. Physics and
Chemistry of Minerals, 27(7):495–503.</t>
  </si>
  <si>
    <t>Avramov, L. and Betschev, C. (1971). Derivatographische Untersuchungen an einem
basischen Kobaltcarbonat. Zeitschrift f¨ur anorganische und allgemeine Chemie,
383(1):96–103</t>
  </si>
  <si>
    <t>Mansour, S. A. A. (1993). Spectroscopic and microscopic investigations of the thermal
decomposition of nickel oxysalts: Part 1. Tetrahydroxy nickel carbonate. Thermochim-
ica acta, 228:155–171.</t>
  </si>
  <si>
    <t>Shaheen, W. M. and El Maksod, I. H. A. (2009). Thermal characterization of individual
and mixed basic copper carbonate and ammonium metavanadate systems. Journal of
Alloys and Compounds, 476(1):366–372.</t>
  </si>
  <si>
    <t>Kanari, N., Mishra, D., Gaballah, I., Dupr´e, B., and Team, E. E. (2004). Thermal
decomposition of zinc carbonate hydroxide. Thermochimica Acta, 410(1):93–100.</t>
  </si>
  <si>
    <t>Watanabe, T., Masuda, T., Miki, Y., Miyahara, Y., Jeon, H.-J., Hosokawa, S., Kanai,
H., Deguchi, H., and Inoue, M. (2010). Synthesis of gallium-aluminum dawsonites and
their crystal structures. Journal of the American Ceramic Society, 93(11):3908–3915.</t>
  </si>
  <si>
    <t>d’Assuncao, L. M., Giolito, I., and Ionashiro, M. (1989). Thermal decomposition of
the hydrated basic carbonates of lanthanides and yttrium. Thermochimica Acta,
137(2):319–330.</t>
  </si>
  <si>
    <t>Gestis (2016). Accessed: http://gestis.itrust.de/nxt/gateway.dll/gestis de/004730.xml?
f=templates$fn=default.htm$3.0 (January 20, 2016).</t>
  </si>
  <si>
    <t>Yoshikawa, M., Yamada, S., and Koga, N. (2014). Phenomenological interpretation of
the multistep thermal decomposition of silver carbonate to form silver metal. The
Journal of Physical Chemistry C, 118(15):8059–8070.</t>
  </si>
  <si>
    <t>Reich, L., Patel, S., and Stivala, S. (1989). Factors aﬀecting the thermal decomposition
of cadmium carbonate by TG. Thermochimica Acta, 138(1):147–160.</t>
  </si>
  <si>
    <t>Arvanitidis, I., Siche, D., and Seetharaman, S. (1996). A study of the thermal decom-
position of BaCO3. Metallurgical and Materials Transactions B, 27(3):409–416.</t>
  </si>
  <si>
    <t>Charles, R. G. (1965). Rare-earth carbonates prepared by homogeneous precipitation.
Journal of Inorganic and Nuclear Chemistry, 27(7):1489–1493.</t>
  </si>
  <si>
    <t>Duval (1963), Inorganic Thermogravimetric Analysis, 2. and rev. ed., Elsevier, Amsterdam</t>
  </si>
  <si>
    <t>Henmi, H., Hirayama, T., Sawada, Y., Mizutani, N., and Kato, M. (1987). Thermal
decomposition of basic bismuth carbonate under high pressures of CO2, and N2 up
to 50 ATM. Thermochimica Acta, 114(2):393–396.</t>
  </si>
  <si>
    <t>Melting point of chemically most stable oxide /K</t>
  </si>
  <si>
    <t>Oxidation number</t>
  </si>
  <si>
    <t>Reference of oxide melting point</t>
  </si>
  <si>
    <t>Chase, M. W. J. (1998). NIST-JANAF Thermochemical Tables. Physical and Chemical
Reference Data, 4(9).</t>
  </si>
  <si>
    <t>Semenov, A.P. (2008), Tribological Properties of High-Melting Oxides and Nonmetallic 
Compounds at Elevated Temperatures. Part 1: Oxides, Journal of Friction and Wear, Vol. 28, No. 5, pp.392-404</t>
  </si>
  <si>
    <t>Rao, C. N. R. and Rao, G. V. S. (1974). Transition Metal Oxides. Crystal Chemistry,
Phase Transition and Related Aspects. NBS Reference Data System Paper, 49.</t>
  </si>
  <si>
    <t>O. Madelung, U. Rössler, M. Schulz, (1999), Landolt-Börnstein - Group III Condensed Matter 41B</t>
  </si>
  <si>
    <t>Anthony John Downs (1993). Chemistry of aluminium, gallium, indium, and thallium. Springer.</t>
  </si>
  <si>
    <t>Coutures, J. and Rand, M. (1989). Melting Temperatures of Refractory Oxides: Part II
Lanthanoid sesquioxides. Pure and Applied Chemistry, 61(8):1461–1482.</t>
  </si>
  <si>
    <t>Molar mass of oxide, per cation</t>
  </si>
  <si>
    <t>Molar mass of element</t>
  </si>
  <si>
    <t>Appears in OCM dataset</t>
  </si>
  <si>
    <t>1st main group</t>
  </si>
  <si>
    <t>2nd main group</t>
  </si>
  <si>
    <t>3rd main group</t>
  </si>
  <si>
    <t>4th main group</t>
  </si>
  <si>
    <t>5th main group</t>
  </si>
  <si>
    <t>anion</t>
  </si>
  <si>
    <t>rare earth</t>
  </si>
  <si>
    <t>transi-tion me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Times New Roman"/>
      <family val="1"/>
      <charset val="1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 Narrow"/>
      <family val="2"/>
    </font>
    <font>
      <sz val="12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73">
    <xf numFmtId="0" fontId="0" fillId="0" borderId="0" xfId="0"/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2" fillId="0" borderId="0" xfId="1" applyFont="1" applyAlignment="1">
      <alignment horizontal="left" vertical="center"/>
    </xf>
    <xf numFmtId="0" fontId="0" fillId="0" borderId="3" xfId="0" applyBorder="1" applyAlignment="1">
      <alignment horizontal="center" vertical="center" wrapText="1"/>
    </xf>
    <xf numFmtId="0" fontId="2" fillId="0" borderId="1" xfId="1" applyFont="1" applyBorder="1" applyAlignment="1">
      <alignment horizontal="left" vertical="center" wrapText="1"/>
    </xf>
    <xf numFmtId="0" fontId="0" fillId="0" borderId="3" xfId="0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11" xfId="0" applyBorder="1" applyAlignment="1">
      <alignment vertical="center" wrapText="1"/>
    </xf>
    <xf numFmtId="0" fontId="0" fillId="0" borderId="12" xfId="0" applyBorder="1" applyAlignment="1">
      <alignment horizontal="center" vertical="center"/>
    </xf>
    <xf numFmtId="0" fontId="3" fillId="0" borderId="13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center" vertical="center" wrapText="1"/>
    </xf>
    <xf numFmtId="0" fontId="3" fillId="0" borderId="14" xfId="0" applyFont="1" applyBorder="1" applyAlignment="1">
      <alignment vertical="center" wrapText="1"/>
    </xf>
    <xf numFmtId="0" fontId="3" fillId="0" borderId="16" xfId="0" applyFont="1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/>
    </xf>
    <xf numFmtId="2" fontId="5" fillId="0" borderId="11" xfId="0" applyNumberFormat="1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6" fillId="0" borderId="14" xfId="0" applyFont="1" applyFill="1" applyBorder="1" applyAlignment="1">
      <alignment horizontal="center" vertical="center" wrapText="1"/>
    </xf>
    <xf numFmtId="0" fontId="6" fillId="0" borderId="14" xfId="0" applyFont="1" applyBorder="1" applyAlignment="1">
      <alignment vertical="center" wrapText="1"/>
    </xf>
    <xf numFmtId="0" fontId="7" fillId="0" borderId="2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</cellXfs>
  <cellStyles count="2">
    <cellStyle name="Normal" xfId="0" builtinId="0"/>
    <cellStyle name="Standard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2"/>
  <sheetViews>
    <sheetView tabSelected="1" topLeftCell="A4" zoomScale="70" zoomScaleNormal="70" workbookViewId="0">
      <selection activeCell="H9" sqref="H9"/>
    </sheetView>
  </sheetViews>
  <sheetFormatPr defaultColWidth="9.140625" defaultRowHeight="30" customHeight="1" x14ac:dyDescent="0.25"/>
  <cols>
    <col min="1" max="1" width="8.42578125" style="17" bestFit="1" customWidth="1"/>
    <col min="2" max="2" width="9.5703125" style="15" bestFit="1" customWidth="1"/>
    <col min="3" max="7" width="9" style="2" bestFit="1" customWidth="1"/>
    <col min="8" max="8" width="6.28515625" style="2" bestFit="1" customWidth="1"/>
    <col min="9" max="9" width="7.28515625" style="2" customWidth="1"/>
    <col min="10" max="10" width="7.7109375" style="15" bestFit="1" customWidth="1"/>
    <col min="11" max="11" width="19.28515625" style="3" customWidth="1"/>
    <col min="12" max="12" width="11" style="7" customWidth="1"/>
    <col min="13" max="13" width="12.42578125" style="8" customWidth="1"/>
    <col min="14" max="14" width="20.140625" style="15" customWidth="1"/>
    <col min="15" max="15" width="25.42578125" style="8" customWidth="1"/>
    <col min="16" max="16" width="18.7109375" style="5" customWidth="1"/>
    <col min="17" max="17" width="23.85546875" style="2" customWidth="1"/>
    <col min="18" max="18" width="18.85546875" style="4" customWidth="1"/>
    <col min="19" max="19" width="10.42578125" style="6" bestFit="1" customWidth="1"/>
    <col min="20" max="16384" width="9.140625" style="8"/>
  </cols>
  <sheetData>
    <row r="1" spans="1:19" s="1" customFormat="1" ht="60.75" thickBot="1" x14ac:dyDescent="0.3">
      <c r="A1" s="31" t="s">
        <v>0</v>
      </c>
      <c r="B1" s="33" t="s">
        <v>86</v>
      </c>
      <c r="C1" s="32" t="s">
        <v>124</v>
      </c>
      <c r="D1" s="32" t="s">
        <v>125</v>
      </c>
      <c r="E1" s="32" t="s">
        <v>126</v>
      </c>
      <c r="F1" s="32" t="s">
        <v>127</v>
      </c>
      <c r="G1" s="32" t="s">
        <v>128</v>
      </c>
      <c r="H1" s="32" t="s">
        <v>129</v>
      </c>
      <c r="I1" s="32" t="s">
        <v>131</v>
      </c>
      <c r="J1" s="33" t="s">
        <v>130</v>
      </c>
      <c r="K1" s="33" t="s">
        <v>85</v>
      </c>
      <c r="L1" s="34" t="s">
        <v>113</v>
      </c>
      <c r="M1" s="32" t="s">
        <v>122</v>
      </c>
      <c r="N1" s="33" t="s">
        <v>121</v>
      </c>
      <c r="O1" s="35" t="s">
        <v>112</v>
      </c>
      <c r="P1" s="33" t="s">
        <v>114</v>
      </c>
      <c r="Q1" s="32" t="s">
        <v>87</v>
      </c>
      <c r="R1" s="33" t="s">
        <v>90</v>
      </c>
      <c r="S1" s="36" t="s">
        <v>123</v>
      </c>
    </row>
    <row r="2" spans="1:19" ht="30" customHeight="1" x14ac:dyDescent="0.25">
      <c r="A2" s="18" t="s">
        <v>1</v>
      </c>
      <c r="B2" s="15">
        <v>3</v>
      </c>
      <c r="C2" s="2">
        <v>1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15">
        <v>0</v>
      </c>
      <c r="K2" s="3" t="s">
        <v>88</v>
      </c>
      <c r="L2" s="19">
        <v>1</v>
      </c>
      <c r="M2" s="37">
        <v>6.9390000000000001</v>
      </c>
      <c r="N2" s="42">
        <f>(2/L2*M2+15.994)/(2/L2)</f>
        <v>14.936</v>
      </c>
      <c r="O2" s="2">
        <v>1834</v>
      </c>
      <c r="P2" s="5" t="s">
        <v>115</v>
      </c>
      <c r="Q2" s="2">
        <v>722</v>
      </c>
      <c r="R2" s="4" t="s">
        <v>91</v>
      </c>
      <c r="S2" s="20" t="s">
        <v>88</v>
      </c>
    </row>
    <row r="3" spans="1:19" ht="30" customHeight="1" x14ac:dyDescent="0.25">
      <c r="A3" s="18" t="s">
        <v>2</v>
      </c>
      <c r="B3" s="15">
        <v>4</v>
      </c>
      <c r="C3" s="2">
        <v>0</v>
      </c>
      <c r="D3" s="2">
        <v>1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15">
        <v>0</v>
      </c>
      <c r="K3" s="3" t="s">
        <v>88</v>
      </c>
      <c r="L3" s="19">
        <v>2</v>
      </c>
      <c r="M3" s="37">
        <v>9.0120000000000005</v>
      </c>
      <c r="N3" s="42">
        <f>(2/L3*M3+15.994)/(2/L3)</f>
        <v>25.006</v>
      </c>
      <c r="O3" s="2">
        <v>2803</v>
      </c>
      <c r="P3" s="5" t="s">
        <v>116</v>
      </c>
      <c r="Q3" s="2">
        <v>25</v>
      </c>
      <c r="R3" s="4" t="s">
        <v>92</v>
      </c>
      <c r="S3" s="20" t="s">
        <v>88</v>
      </c>
    </row>
    <row r="4" spans="1:19" ht="30" customHeight="1" x14ac:dyDescent="0.25">
      <c r="A4" s="18" t="s">
        <v>3</v>
      </c>
      <c r="B4" s="15">
        <v>5</v>
      </c>
      <c r="C4" s="2">
        <v>0</v>
      </c>
      <c r="D4" s="2">
        <v>0</v>
      </c>
      <c r="E4" s="2">
        <v>1</v>
      </c>
      <c r="F4" s="2">
        <v>0</v>
      </c>
      <c r="G4" s="2">
        <v>0</v>
      </c>
      <c r="H4" s="2">
        <v>0</v>
      </c>
      <c r="I4" s="2">
        <v>0</v>
      </c>
      <c r="J4" s="15">
        <v>0</v>
      </c>
      <c r="K4" s="3" t="s">
        <v>89</v>
      </c>
      <c r="L4" s="19">
        <v>3</v>
      </c>
      <c r="M4" s="37">
        <v>10.811</v>
      </c>
      <c r="N4" s="42">
        <f>(2/L4*M4+15.994)/(2/L4)</f>
        <v>34.802</v>
      </c>
      <c r="O4" s="2">
        <v>723</v>
      </c>
      <c r="P4" s="5" t="s">
        <v>115</v>
      </c>
      <c r="S4" s="20" t="s">
        <v>88</v>
      </c>
    </row>
    <row r="5" spans="1:19" ht="30" customHeight="1" x14ac:dyDescent="0.25">
      <c r="A5" s="18" t="s">
        <v>4</v>
      </c>
      <c r="B5" s="15">
        <v>6</v>
      </c>
      <c r="C5" s="2">
        <v>0</v>
      </c>
      <c r="D5" s="2">
        <v>0</v>
      </c>
      <c r="E5" s="2">
        <v>0</v>
      </c>
      <c r="F5" s="2">
        <v>1</v>
      </c>
      <c r="G5" s="2">
        <v>0</v>
      </c>
      <c r="H5" s="2">
        <v>1</v>
      </c>
      <c r="I5" s="2">
        <v>0</v>
      </c>
      <c r="J5" s="15">
        <v>0</v>
      </c>
      <c r="K5" s="3" t="s">
        <v>89</v>
      </c>
      <c r="L5" s="19"/>
      <c r="M5" s="37">
        <v>12.011100000000001</v>
      </c>
      <c r="N5" s="42"/>
      <c r="O5" s="2"/>
      <c r="S5" s="20" t="s">
        <v>88</v>
      </c>
    </row>
    <row r="6" spans="1:19" ht="30" customHeight="1" x14ac:dyDescent="0.25">
      <c r="A6" s="18" t="s">
        <v>5</v>
      </c>
      <c r="B6" s="15">
        <v>7</v>
      </c>
      <c r="C6" s="2">
        <v>0</v>
      </c>
      <c r="D6" s="2">
        <v>0</v>
      </c>
      <c r="E6" s="2">
        <v>0</v>
      </c>
      <c r="F6" s="2">
        <v>0</v>
      </c>
      <c r="G6" s="2">
        <v>1</v>
      </c>
      <c r="H6" s="2">
        <v>1</v>
      </c>
      <c r="I6" s="2">
        <v>0</v>
      </c>
      <c r="J6" s="15">
        <v>0</v>
      </c>
      <c r="K6" s="3" t="s">
        <v>89</v>
      </c>
      <c r="L6" s="19"/>
      <c r="M6" s="37">
        <v>14.0067</v>
      </c>
      <c r="N6" s="42"/>
      <c r="O6" s="2"/>
      <c r="S6" s="20" t="s">
        <v>88</v>
      </c>
    </row>
    <row r="7" spans="1:19" ht="30" customHeight="1" x14ac:dyDescent="0.25">
      <c r="A7" s="18" t="s">
        <v>6</v>
      </c>
      <c r="B7" s="15">
        <v>8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1</v>
      </c>
      <c r="I7" s="2">
        <v>0</v>
      </c>
      <c r="J7" s="15">
        <v>0</v>
      </c>
      <c r="K7" s="3" t="s">
        <v>89</v>
      </c>
      <c r="L7" s="19"/>
      <c r="M7" s="37">
        <v>15.994</v>
      </c>
      <c r="N7" s="42"/>
      <c r="O7" s="2"/>
      <c r="S7" s="20" t="s">
        <v>88</v>
      </c>
    </row>
    <row r="8" spans="1:19" s="1" customFormat="1" ht="30" customHeight="1" x14ac:dyDescent="0.25">
      <c r="A8" s="21" t="s">
        <v>7</v>
      </c>
      <c r="B8" s="16">
        <v>9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1</v>
      </c>
      <c r="I8" s="1">
        <v>0</v>
      </c>
      <c r="J8" s="16">
        <v>0</v>
      </c>
      <c r="K8" s="9" t="s">
        <v>89</v>
      </c>
      <c r="L8" s="10"/>
      <c r="M8" s="38">
        <v>18.9984</v>
      </c>
      <c r="N8" s="43"/>
      <c r="P8" s="12"/>
      <c r="R8" s="14"/>
      <c r="S8" s="22" t="s">
        <v>88</v>
      </c>
    </row>
    <row r="9" spans="1:19" ht="30" customHeight="1" x14ac:dyDescent="0.25">
      <c r="A9" s="18" t="s">
        <v>8</v>
      </c>
      <c r="B9" s="15">
        <v>11</v>
      </c>
      <c r="C9" s="40">
        <v>1</v>
      </c>
      <c r="D9" s="40">
        <v>0</v>
      </c>
      <c r="E9" s="40">
        <v>0</v>
      </c>
      <c r="F9" s="40">
        <v>0</v>
      </c>
      <c r="G9" s="40">
        <v>0</v>
      </c>
      <c r="H9" s="40">
        <v>0</v>
      </c>
      <c r="I9" s="40">
        <v>0</v>
      </c>
      <c r="J9" s="41">
        <v>0</v>
      </c>
      <c r="K9" s="3" t="s">
        <v>88</v>
      </c>
      <c r="L9" s="19">
        <v>1</v>
      </c>
      <c r="M9" s="37">
        <v>22.98</v>
      </c>
      <c r="N9" s="42">
        <f t="shared" ref="N9:N14" si="0">(2/L9*M9+15.994)/(2/L9)</f>
        <v>30.977</v>
      </c>
      <c r="O9" s="2">
        <v>1405</v>
      </c>
      <c r="P9" s="5" t="s">
        <v>115</v>
      </c>
      <c r="Q9" s="2">
        <v>910</v>
      </c>
      <c r="R9" s="4" t="s">
        <v>91</v>
      </c>
      <c r="S9" s="20" t="s">
        <v>88</v>
      </c>
    </row>
    <row r="10" spans="1:19" ht="30" customHeight="1" x14ac:dyDescent="0.25">
      <c r="A10" s="18" t="s">
        <v>9</v>
      </c>
      <c r="B10" s="15">
        <v>12</v>
      </c>
      <c r="C10" s="2">
        <v>0</v>
      </c>
      <c r="D10" s="2">
        <v>1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15">
        <v>0</v>
      </c>
      <c r="K10" s="3" t="s">
        <v>88</v>
      </c>
      <c r="L10" s="19">
        <v>2</v>
      </c>
      <c r="M10" s="37">
        <v>24.312000000000001</v>
      </c>
      <c r="N10" s="42">
        <f t="shared" si="0"/>
        <v>40.305999999999997</v>
      </c>
      <c r="O10" s="2">
        <v>3105</v>
      </c>
      <c r="P10" s="5" t="s">
        <v>115</v>
      </c>
      <c r="Q10" s="2">
        <v>469</v>
      </c>
      <c r="R10" s="4" t="s">
        <v>93</v>
      </c>
      <c r="S10" s="20" t="s">
        <v>88</v>
      </c>
    </row>
    <row r="11" spans="1:19" ht="30" customHeight="1" x14ac:dyDescent="0.25">
      <c r="A11" s="18" t="s">
        <v>10</v>
      </c>
      <c r="B11" s="15">
        <v>13</v>
      </c>
      <c r="C11" s="2">
        <v>0</v>
      </c>
      <c r="D11" s="2">
        <v>0</v>
      </c>
      <c r="E11" s="2">
        <v>1</v>
      </c>
      <c r="F11" s="2">
        <v>0</v>
      </c>
      <c r="G11" s="2">
        <v>0</v>
      </c>
      <c r="H11" s="2">
        <v>0</v>
      </c>
      <c r="I11" s="2">
        <v>0</v>
      </c>
      <c r="J11" s="15">
        <v>0</v>
      </c>
      <c r="K11" s="3" t="s">
        <v>89</v>
      </c>
      <c r="L11" s="19">
        <v>3</v>
      </c>
      <c r="M11" s="37">
        <v>26.9815</v>
      </c>
      <c r="N11" s="42">
        <f t="shared" si="0"/>
        <v>50.972500000000004</v>
      </c>
      <c r="O11" s="2">
        <v>2327</v>
      </c>
      <c r="P11" s="5" t="s">
        <v>115</v>
      </c>
      <c r="S11" s="20" t="s">
        <v>88</v>
      </c>
    </row>
    <row r="12" spans="1:19" ht="30" customHeight="1" x14ac:dyDescent="0.25">
      <c r="A12" s="18" t="s">
        <v>11</v>
      </c>
      <c r="B12" s="15">
        <v>14</v>
      </c>
      <c r="C12" s="2">
        <v>0</v>
      </c>
      <c r="D12" s="2">
        <v>0</v>
      </c>
      <c r="E12" s="2">
        <v>0</v>
      </c>
      <c r="F12" s="2">
        <v>1</v>
      </c>
      <c r="G12" s="2">
        <v>0</v>
      </c>
      <c r="H12" s="2">
        <v>0</v>
      </c>
      <c r="I12" s="2">
        <v>0</v>
      </c>
      <c r="J12" s="15">
        <v>0</v>
      </c>
      <c r="K12" s="3" t="s">
        <v>89</v>
      </c>
      <c r="L12" s="19">
        <v>4</v>
      </c>
      <c r="M12" s="37">
        <v>28.085999999999999</v>
      </c>
      <c r="N12" s="42">
        <f t="shared" si="0"/>
        <v>60.073999999999998</v>
      </c>
      <c r="O12" s="2">
        <v>1996</v>
      </c>
      <c r="P12" s="5" t="s">
        <v>115</v>
      </c>
      <c r="S12" s="20" t="s">
        <v>88</v>
      </c>
    </row>
    <row r="13" spans="1:19" ht="30" customHeight="1" x14ac:dyDescent="0.25">
      <c r="A13" s="18" t="s">
        <v>12</v>
      </c>
      <c r="B13" s="15">
        <v>15</v>
      </c>
      <c r="C13" s="2">
        <v>0</v>
      </c>
      <c r="D13" s="2">
        <v>0</v>
      </c>
      <c r="E13" s="2">
        <v>0</v>
      </c>
      <c r="F13" s="2">
        <v>0</v>
      </c>
      <c r="G13" s="2">
        <v>1</v>
      </c>
      <c r="H13" s="2">
        <v>0</v>
      </c>
      <c r="I13" s="2">
        <v>0</v>
      </c>
      <c r="J13" s="15">
        <v>0</v>
      </c>
      <c r="K13" s="3" t="s">
        <v>89</v>
      </c>
      <c r="L13" s="19">
        <v>5</v>
      </c>
      <c r="M13" s="37">
        <v>30.973800000000001</v>
      </c>
      <c r="N13" s="42">
        <f t="shared" si="0"/>
        <v>70.958799999999997</v>
      </c>
      <c r="O13" s="2">
        <v>631</v>
      </c>
      <c r="P13" s="5" t="s">
        <v>115</v>
      </c>
      <c r="S13" s="20" t="s">
        <v>88</v>
      </c>
    </row>
    <row r="14" spans="1:19" ht="30" customHeight="1" x14ac:dyDescent="0.25">
      <c r="A14" s="18" t="s">
        <v>13</v>
      </c>
      <c r="B14" s="15">
        <v>16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1</v>
      </c>
      <c r="I14" s="2">
        <v>0</v>
      </c>
      <c r="J14" s="15">
        <v>0</v>
      </c>
      <c r="K14" s="3" t="s">
        <v>89</v>
      </c>
      <c r="L14" s="19">
        <v>6</v>
      </c>
      <c r="M14" s="37">
        <v>32.064999999999998</v>
      </c>
      <c r="N14" s="42">
        <f t="shared" si="0"/>
        <v>80.046999999999997</v>
      </c>
      <c r="O14" s="2"/>
      <c r="S14" s="20" t="s">
        <v>88</v>
      </c>
    </row>
    <row r="15" spans="1:19" s="1" customFormat="1" ht="30" customHeight="1" x14ac:dyDescent="0.25">
      <c r="A15" s="21" t="s">
        <v>14</v>
      </c>
      <c r="B15" s="16">
        <v>17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1</v>
      </c>
      <c r="I15" s="1">
        <v>0</v>
      </c>
      <c r="J15" s="16">
        <v>0</v>
      </c>
      <c r="K15" s="9" t="s">
        <v>89</v>
      </c>
      <c r="L15" s="10"/>
      <c r="M15" s="38">
        <v>35.453000000000003</v>
      </c>
      <c r="N15" s="43"/>
      <c r="P15" s="12"/>
      <c r="R15" s="14"/>
      <c r="S15" s="22" t="s">
        <v>88</v>
      </c>
    </row>
    <row r="16" spans="1:19" ht="30" customHeight="1" x14ac:dyDescent="0.25">
      <c r="A16" s="18" t="s">
        <v>15</v>
      </c>
      <c r="B16" s="15">
        <v>19</v>
      </c>
      <c r="C16" s="40">
        <v>1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40">
        <v>0</v>
      </c>
      <c r="J16" s="41">
        <v>0</v>
      </c>
      <c r="K16" s="3" t="s">
        <v>88</v>
      </c>
      <c r="L16" s="19">
        <v>1</v>
      </c>
      <c r="M16" s="37">
        <v>39.101999999999997</v>
      </c>
      <c r="N16" s="42">
        <v>71.09</v>
      </c>
      <c r="O16" s="2">
        <v>782</v>
      </c>
      <c r="P16" s="4" t="s">
        <v>92</v>
      </c>
      <c r="Q16" s="2">
        <v>935</v>
      </c>
      <c r="R16" s="4" t="s">
        <v>91</v>
      </c>
      <c r="S16" s="20" t="s">
        <v>88</v>
      </c>
    </row>
    <row r="17" spans="1:19" ht="30" customHeight="1" x14ac:dyDescent="0.25">
      <c r="A17" s="18" t="s">
        <v>16</v>
      </c>
      <c r="B17" s="15">
        <v>20</v>
      </c>
      <c r="C17" s="2">
        <v>0</v>
      </c>
      <c r="D17" s="2">
        <v>1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15">
        <v>0</v>
      </c>
      <c r="K17" s="3" t="s">
        <v>88</v>
      </c>
      <c r="L17" s="19">
        <v>2</v>
      </c>
      <c r="M17" s="37">
        <v>40.08</v>
      </c>
      <c r="N17" s="42">
        <f t="shared" ref="N17:N22" si="1">(2/L17*M17+15.994)/(2/L17)</f>
        <v>56.073999999999998</v>
      </c>
      <c r="O17" s="2">
        <v>3200</v>
      </c>
      <c r="P17" s="5" t="s">
        <v>115</v>
      </c>
      <c r="Q17" s="2">
        <v>661</v>
      </c>
      <c r="R17" s="4" t="s">
        <v>94</v>
      </c>
      <c r="S17" s="20" t="s">
        <v>88</v>
      </c>
    </row>
    <row r="18" spans="1:19" ht="30" customHeight="1" x14ac:dyDescent="0.25">
      <c r="A18" s="18" t="s">
        <v>17</v>
      </c>
      <c r="B18" s="15">
        <v>21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1</v>
      </c>
      <c r="J18" s="15">
        <v>0</v>
      </c>
      <c r="K18" s="3" t="s">
        <v>88</v>
      </c>
      <c r="L18" s="19">
        <v>3</v>
      </c>
      <c r="M18" s="37">
        <v>44.95</v>
      </c>
      <c r="N18" s="42">
        <f t="shared" si="1"/>
        <v>68.941000000000003</v>
      </c>
      <c r="O18" s="2">
        <v>2676</v>
      </c>
      <c r="P18" s="4" t="s">
        <v>92</v>
      </c>
      <c r="Q18" s="2">
        <v>440</v>
      </c>
      <c r="R18" s="4" t="s">
        <v>95</v>
      </c>
      <c r="S18" s="20" t="s">
        <v>88</v>
      </c>
    </row>
    <row r="19" spans="1:19" ht="30" customHeight="1" x14ac:dyDescent="0.25">
      <c r="A19" s="18" t="s">
        <v>18</v>
      </c>
      <c r="B19" s="15">
        <v>22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1</v>
      </c>
      <c r="J19" s="15">
        <v>0</v>
      </c>
      <c r="K19" s="3" t="s">
        <v>89</v>
      </c>
      <c r="L19" s="19">
        <v>4</v>
      </c>
      <c r="M19" s="37">
        <v>47.9</v>
      </c>
      <c r="N19" s="42">
        <f t="shared" si="1"/>
        <v>79.888000000000005</v>
      </c>
      <c r="O19" s="2">
        <v>2403</v>
      </c>
      <c r="P19" s="5" t="s">
        <v>115</v>
      </c>
      <c r="S19" s="20" t="s">
        <v>88</v>
      </c>
    </row>
    <row r="20" spans="1:19" ht="30" customHeight="1" x14ac:dyDescent="0.25">
      <c r="A20" s="18" t="s">
        <v>19</v>
      </c>
      <c r="B20" s="15">
        <v>23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1</v>
      </c>
      <c r="J20" s="15">
        <v>0</v>
      </c>
      <c r="K20" s="3" t="s">
        <v>89</v>
      </c>
      <c r="L20" s="19">
        <v>5</v>
      </c>
      <c r="M20" s="37">
        <v>50.942</v>
      </c>
      <c r="N20" s="42">
        <f t="shared" si="1"/>
        <v>90.927000000000007</v>
      </c>
      <c r="O20" s="2">
        <v>943</v>
      </c>
      <c r="P20" s="5" t="s">
        <v>115</v>
      </c>
      <c r="S20" s="20" t="s">
        <v>88</v>
      </c>
    </row>
    <row r="21" spans="1:19" ht="30" customHeight="1" x14ac:dyDescent="0.25">
      <c r="A21" s="18" t="s">
        <v>20</v>
      </c>
      <c r="B21" s="15">
        <v>24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1</v>
      </c>
      <c r="J21" s="15">
        <v>0</v>
      </c>
      <c r="K21" s="3" t="s">
        <v>88</v>
      </c>
      <c r="L21" s="19">
        <v>3</v>
      </c>
      <c r="M21" s="37">
        <v>51.996000000000002</v>
      </c>
      <c r="N21" s="42">
        <f t="shared" si="1"/>
        <v>75.987000000000009</v>
      </c>
      <c r="O21" s="2">
        <v>2603</v>
      </c>
      <c r="P21" s="5" t="s">
        <v>115</v>
      </c>
      <c r="Q21" s="2">
        <v>200</v>
      </c>
      <c r="R21" s="4" t="s">
        <v>96</v>
      </c>
      <c r="S21" s="20" t="s">
        <v>88</v>
      </c>
    </row>
    <row r="22" spans="1:19" ht="30" customHeight="1" x14ac:dyDescent="0.25">
      <c r="A22" s="18" t="s">
        <v>21</v>
      </c>
      <c r="B22" s="15">
        <v>25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1</v>
      </c>
      <c r="J22" s="15">
        <v>0</v>
      </c>
      <c r="K22" s="3" t="s">
        <v>88</v>
      </c>
      <c r="L22" s="19">
        <v>2</v>
      </c>
      <c r="M22" s="37">
        <v>54.938000000000002</v>
      </c>
      <c r="N22" s="42">
        <f t="shared" si="1"/>
        <v>70.932000000000002</v>
      </c>
      <c r="O22" s="2">
        <v>2123</v>
      </c>
      <c r="P22" s="4" t="s">
        <v>92</v>
      </c>
      <c r="Q22" s="2">
        <v>300</v>
      </c>
      <c r="R22" s="4" t="s">
        <v>97</v>
      </c>
      <c r="S22" s="20" t="s">
        <v>88</v>
      </c>
    </row>
    <row r="23" spans="1:19" ht="30" customHeight="1" x14ac:dyDescent="0.25">
      <c r="A23" s="18" t="s">
        <v>22</v>
      </c>
      <c r="B23" s="15">
        <v>26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1</v>
      </c>
      <c r="J23" s="15">
        <v>0</v>
      </c>
      <c r="K23" s="3" t="s">
        <v>88</v>
      </c>
      <c r="L23" s="19">
        <v>3</v>
      </c>
      <c r="M23" s="37">
        <v>55.847000000000001</v>
      </c>
      <c r="N23" s="42">
        <v>77.171999999999997</v>
      </c>
      <c r="O23" s="2">
        <v>1870</v>
      </c>
      <c r="P23" s="5" t="s">
        <v>115</v>
      </c>
      <c r="Q23" s="2">
        <v>220</v>
      </c>
      <c r="R23" s="4" t="s">
        <v>98</v>
      </c>
      <c r="S23" s="20" t="s">
        <v>88</v>
      </c>
    </row>
    <row r="24" spans="1:19" ht="30" customHeight="1" x14ac:dyDescent="0.25">
      <c r="A24" s="18" t="s">
        <v>23</v>
      </c>
      <c r="B24" s="15">
        <v>27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1</v>
      </c>
      <c r="J24" s="15">
        <v>0</v>
      </c>
      <c r="K24" s="3" t="s">
        <v>88</v>
      </c>
      <c r="L24" s="19">
        <v>2</v>
      </c>
      <c r="M24" s="37">
        <v>58.933199999999999</v>
      </c>
      <c r="N24" s="42">
        <f t="shared" ref="N24:N29" si="2">(2/L24*M24+15.994)/(2/L24)</f>
        <v>74.927199999999999</v>
      </c>
      <c r="O24" s="2">
        <v>2103</v>
      </c>
      <c r="P24" s="5" t="s">
        <v>115</v>
      </c>
      <c r="Q24" s="2">
        <v>360</v>
      </c>
      <c r="R24" s="4" t="s">
        <v>99</v>
      </c>
      <c r="S24" s="20" t="s">
        <v>88</v>
      </c>
    </row>
    <row r="25" spans="1:19" ht="30" customHeight="1" x14ac:dyDescent="0.25">
      <c r="A25" s="18" t="s">
        <v>24</v>
      </c>
      <c r="B25" s="15">
        <v>28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1</v>
      </c>
      <c r="J25" s="15">
        <v>0</v>
      </c>
      <c r="K25" s="3" t="s">
        <v>88</v>
      </c>
      <c r="L25" s="19">
        <v>2</v>
      </c>
      <c r="M25" s="37">
        <v>58.71</v>
      </c>
      <c r="N25" s="42">
        <f t="shared" si="2"/>
        <v>74.704000000000008</v>
      </c>
      <c r="O25" s="2">
        <v>2257</v>
      </c>
      <c r="P25" s="4" t="s">
        <v>92</v>
      </c>
      <c r="Q25" s="2">
        <v>280</v>
      </c>
      <c r="R25" s="4" t="s">
        <v>100</v>
      </c>
      <c r="S25" s="20" t="s">
        <v>88</v>
      </c>
    </row>
    <row r="26" spans="1:19" ht="30" customHeight="1" x14ac:dyDescent="0.25">
      <c r="A26" s="18" t="s">
        <v>25</v>
      </c>
      <c r="B26" s="15">
        <v>29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1</v>
      </c>
      <c r="J26" s="15">
        <v>0</v>
      </c>
      <c r="K26" s="3" t="s">
        <v>88</v>
      </c>
      <c r="L26" s="19">
        <v>1</v>
      </c>
      <c r="M26" s="37">
        <v>63.54</v>
      </c>
      <c r="N26" s="42">
        <f t="shared" si="2"/>
        <v>71.537000000000006</v>
      </c>
      <c r="O26" s="2">
        <v>1517</v>
      </c>
      <c r="P26" s="5" t="s">
        <v>115</v>
      </c>
      <c r="Q26" s="2">
        <v>260</v>
      </c>
      <c r="R26" s="4" t="s">
        <v>101</v>
      </c>
      <c r="S26" s="20" t="s">
        <v>88</v>
      </c>
    </row>
    <row r="27" spans="1:19" ht="30" customHeight="1" x14ac:dyDescent="0.25">
      <c r="A27" s="18" t="s">
        <v>26</v>
      </c>
      <c r="B27" s="15">
        <v>3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1</v>
      </c>
      <c r="J27" s="15">
        <v>0</v>
      </c>
      <c r="K27" s="3" t="s">
        <v>88</v>
      </c>
      <c r="L27" s="19">
        <v>2</v>
      </c>
      <c r="M27" s="37">
        <v>65.37</v>
      </c>
      <c r="N27" s="42">
        <f t="shared" si="2"/>
        <v>81.364000000000004</v>
      </c>
      <c r="O27" s="2">
        <v>2248</v>
      </c>
      <c r="P27" s="4" t="s">
        <v>92</v>
      </c>
      <c r="Q27" s="2">
        <v>220</v>
      </c>
      <c r="R27" s="4" t="s">
        <v>102</v>
      </c>
      <c r="S27" s="20" t="s">
        <v>88</v>
      </c>
    </row>
    <row r="28" spans="1:19" ht="30" customHeight="1" x14ac:dyDescent="0.25">
      <c r="A28" s="18" t="s">
        <v>27</v>
      </c>
      <c r="B28" s="15">
        <v>31</v>
      </c>
      <c r="C28" s="2">
        <v>0</v>
      </c>
      <c r="D28" s="2">
        <v>0</v>
      </c>
      <c r="E28" s="2">
        <v>1</v>
      </c>
      <c r="F28" s="2">
        <v>0</v>
      </c>
      <c r="G28" s="2">
        <v>0</v>
      </c>
      <c r="H28" s="2">
        <v>0</v>
      </c>
      <c r="I28" s="2">
        <v>0</v>
      </c>
      <c r="J28" s="15">
        <v>0</v>
      </c>
      <c r="K28" s="3" t="s">
        <v>88</v>
      </c>
      <c r="L28" s="19">
        <v>3</v>
      </c>
      <c r="M28" s="37">
        <v>69</v>
      </c>
      <c r="N28" s="42">
        <f t="shared" si="2"/>
        <v>92.991</v>
      </c>
      <c r="O28" s="2">
        <v>1998</v>
      </c>
      <c r="P28" s="4" t="s">
        <v>92</v>
      </c>
      <c r="Q28" s="2">
        <v>140</v>
      </c>
      <c r="R28" s="4" t="s">
        <v>103</v>
      </c>
      <c r="S28" s="20" t="s">
        <v>88</v>
      </c>
    </row>
    <row r="29" spans="1:19" ht="30" customHeight="1" x14ac:dyDescent="0.25">
      <c r="A29" s="18" t="s">
        <v>28</v>
      </c>
      <c r="B29" s="15">
        <v>32</v>
      </c>
      <c r="C29" s="2">
        <v>0</v>
      </c>
      <c r="D29" s="2">
        <v>0</v>
      </c>
      <c r="E29" s="2">
        <v>0</v>
      </c>
      <c r="F29" s="2">
        <v>1</v>
      </c>
      <c r="G29" s="2">
        <v>0</v>
      </c>
      <c r="H29" s="2">
        <v>0</v>
      </c>
      <c r="I29" s="2">
        <v>0</v>
      </c>
      <c r="J29" s="15">
        <v>0</v>
      </c>
      <c r="K29" s="3" t="s">
        <v>89</v>
      </c>
      <c r="L29" s="19">
        <v>4</v>
      </c>
      <c r="M29" s="37">
        <v>72.56</v>
      </c>
      <c r="N29" s="42">
        <f t="shared" si="2"/>
        <v>104.548</v>
      </c>
      <c r="O29" s="2">
        <v>1359</v>
      </c>
      <c r="P29" s="4" t="s">
        <v>92</v>
      </c>
      <c r="S29" s="20" t="s">
        <v>88</v>
      </c>
    </row>
    <row r="30" spans="1:19" ht="30" customHeight="1" x14ac:dyDescent="0.25">
      <c r="A30" s="18" t="s">
        <v>29</v>
      </c>
      <c r="B30" s="15">
        <v>33</v>
      </c>
      <c r="C30" s="2">
        <v>0</v>
      </c>
      <c r="D30" s="2">
        <v>0</v>
      </c>
      <c r="E30" s="2">
        <v>0</v>
      </c>
      <c r="F30" s="2">
        <v>0</v>
      </c>
      <c r="G30" s="2">
        <v>1</v>
      </c>
      <c r="H30" s="2">
        <v>0</v>
      </c>
      <c r="I30" s="2">
        <v>0</v>
      </c>
      <c r="J30" s="15">
        <v>0</v>
      </c>
      <c r="K30" s="3" t="s">
        <v>89</v>
      </c>
      <c r="L30" s="19"/>
      <c r="M30" s="37">
        <v>74.951099999999997</v>
      </c>
      <c r="N30" s="42"/>
      <c r="O30" s="2">
        <v>586</v>
      </c>
      <c r="P30" s="4" t="s">
        <v>92</v>
      </c>
      <c r="S30" s="20" t="s">
        <v>89</v>
      </c>
    </row>
    <row r="31" spans="1:19" ht="30" customHeight="1" x14ac:dyDescent="0.25">
      <c r="A31" s="18" t="s">
        <v>30</v>
      </c>
      <c r="B31" s="15">
        <v>34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1</v>
      </c>
      <c r="I31" s="2">
        <v>0</v>
      </c>
      <c r="J31" s="15">
        <v>0</v>
      </c>
      <c r="K31" s="3" t="s">
        <v>89</v>
      </c>
      <c r="L31" s="19"/>
      <c r="M31" s="37">
        <v>78.959999999999994</v>
      </c>
      <c r="N31" s="42"/>
      <c r="O31" s="2">
        <v>613</v>
      </c>
      <c r="P31" s="4" t="s">
        <v>92</v>
      </c>
      <c r="S31" s="20" t="s">
        <v>89</v>
      </c>
    </row>
    <row r="32" spans="1:19" ht="30" customHeight="1" x14ac:dyDescent="0.25">
      <c r="A32" s="21" t="s">
        <v>31</v>
      </c>
      <c r="B32" s="16">
        <v>35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1</v>
      </c>
      <c r="I32" s="2">
        <v>0</v>
      </c>
      <c r="J32" s="15">
        <v>0</v>
      </c>
      <c r="K32" s="9" t="s">
        <v>89</v>
      </c>
      <c r="L32" s="10"/>
      <c r="M32" s="38">
        <v>79.909000000000006</v>
      </c>
      <c r="N32" s="43"/>
      <c r="O32" s="1"/>
      <c r="P32" s="12"/>
      <c r="Q32" s="1"/>
      <c r="R32" s="14"/>
      <c r="S32" s="22" t="s">
        <v>88</v>
      </c>
    </row>
    <row r="33" spans="1:19" ht="30" customHeight="1" x14ac:dyDescent="0.25">
      <c r="A33" s="18" t="s">
        <v>32</v>
      </c>
      <c r="B33" s="15">
        <v>37</v>
      </c>
      <c r="C33" s="40">
        <v>1</v>
      </c>
      <c r="D33" s="40">
        <v>0</v>
      </c>
      <c r="E33" s="40">
        <v>0</v>
      </c>
      <c r="F33" s="40">
        <v>0</v>
      </c>
      <c r="G33" s="40">
        <v>0</v>
      </c>
      <c r="H33" s="40">
        <v>0</v>
      </c>
      <c r="I33" s="40">
        <v>0</v>
      </c>
      <c r="J33" s="41">
        <v>0</v>
      </c>
      <c r="K33" s="3" t="s">
        <v>88</v>
      </c>
      <c r="L33" s="19">
        <v>1</v>
      </c>
      <c r="M33" s="37">
        <v>85.47</v>
      </c>
      <c r="N33" s="42">
        <v>117.458</v>
      </c>
      <c r="O33" s="2">
        <v>705</v>
      </c>
      <c r="P33" s="4" t="s">
        <v>92</v>
      </c>
      <c r="Q33" s="2">
        <v>865</v>
      </c>
      <c r="R33" s="4" t="s">
        <v>91</v>
      </c>
      <c r="S33" s="20" t="s">
        <v>88</v>
      </c>
    </row>
    <row r="34" spans="1:19" ht="30" customHeight="1" x14ac:dyDescent="0.25">
      <c r="A34" s="18" t="s">
        <v>33</v>
      </c>
      <c r="B34" s="15">
        <v>38</v>
      </c>
      <c r="C34" s="2">
        <v>0</v>
      </c>
      <c r="D34" s="2">
        <v>1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15">
        <v>0</v>
      </c>
      <c r="K34" s="3" t="s">
        <v>88</v>
      </c>
      <c r="L34" s="19">
        <v>2</v>
      </c>
      <c r="M34" s="37">
        <v>87.62</v>
      </c>
      <c r="N34" s="42">
        <f t="shared" ref="N34:N47" si="3">(2/L34*M34+15.994)/(2/L34)</f>
        <v>103.614</v>
      </c>
      <c r="O34" s="2">
        <v>2938</v>
      </c>
      <c r="P34" s="5" t="s">
        <v>115</v>
      </c>
      <c r="Q34" s="2">
        <v>850</v>
      </c>
      <c r="R34" s="4" t="s">
        <v>93</v>
      </c>
      <c r="S34" s="20" t="s">
        <v>88</v>
      </c>
    </row>
    <row r="35" spans="1:19" ht="30" customHeight="1" x14ac:dyDescent="0.25">
      <c r="A35" s="18" t="s">
        <v>34</v>
      </c>
      <c r="B35" s="15">
        <v>39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1</v>
      </c>
      <c r="J35" s="15">
        <v>0</v>
      </c>
      <c r="K35" s="3" t="s">
        <v>88</v>
      </c>
      <c r="L35" s="19">
        <v>3</v>
      </c>
      <c r="M35" s="37">
        <v>88.91</v>
      </c>
      <c r="N35" s="42">
        <f t="shared" si="3"/>
        <v>112.901</v>
      </c>
      <c r="O35" s="2">
        <v>2959</v>
      </c>
      <c r="P35" s="5" t="s">
        <v>117</v>
      </c>
      <c r="Q35" s="2">
        <v>560</v>
      </c>
      <c r="R35" s="4" t="s">
        <v>104</v>
      </c>
      <c r="S35" s="20" t="s">
        <v>88</v>
      </c>
    </row>
    <row r="36" spans="1:19" ht="30" customHeight="1" x14ac:dyDescent="0.25">
      <c r="A36" s="18" t="s">
        <v>35</v>
      </c>
      <c r="B36" s="15">
        <v>4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1</v>
      </c>
      <c r="J36" s="15">
        <v>0</v>
      </c>
      <c r="K36" s="3" t="s">
        <v>88</v>
      </c>
      <c r="L36" s="19">
        <v>4</v>
      </c>
      <c r="M36" s="37">
        <v>91.22</v>
      </c>
      <c r="N36" s="42">
        <f t="shared" si="3"/>
        <v>123.208</v>
      </c>
      <c r="O36" s="2">
        <v>2950</v>
      </c>
      <c r="P36" s="5" t="s">
        <v>115</v>
      </c>
      <c r="Q36" s="2">
        <v>25</v>
      </c>
      <c r="R36" s="4" t="s">
        <v>105</v>
      </c>
      <c r="S36" s="20" t="s">
        <v>88</v>
      </c>
    </row>
    <row r="37" spans="1:19" ht="30" customHeight="1" x14ac:dyDescent="0.25">
      <c r="A37" s="18" t="s">
        <v>36</v>
      </c>
      <c r="B37" s="15">
        <v>41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1</v>
      </c>
      <c r="J37" s="15">
        <v>0</v>
      </c>
      <c r="K37" s="3" t="s">
        <v>89</v>
      </c>
      <c r="L37" s="19">
        <v>5</v>
      </c>
      <c r="M37" s="37">
        <v>92.906000000000006</v>
      </c>
      <c r="N37" s="42">
        <f t="shared" si="3"/>
        <v>132.89099999999999</v>
      </c>
      <c r="O37" s="2">
        <v>1785</v>
      </c>
      <c r="P37" s="5" t="s">
        <v>115</v>
      </c>
      <c r="S37" s="20" t="s">
        <v>88</v>
      </c>
    </row>
    <row r="38" spans="1:19" ht="30" customHeight="1" x14ac:dyDescent="0.25">
      <c r="A38" s="18" t="s">
        <v>37</v>
      </c>
      <c r="B38" s="15">
        <v>42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1</v>
      </c>
      <c r="J38" s="15">
        <v>0</v>
      </c>
      <c r="K38" s="3" t="s">
        <v>89</v>
      </c>
      <c r="L38" s="19">
        <v>6</v>
      </c>
      <c r="M38" s="37">
        <v>95.94</v>
      </c>
      <c r="N38" s="42">
        <f t="shared" si="3"/>
        <v>143.922</v>
      </c>
      <c r="O38" s="2">
        <v>1074</v>
      </c>
      <c r="P38" s="5" t="s">
        <v>115</v>
      </c>
      <c r="S38" s="20" t="s">
        <v>88</v>
      </c>
    </row>
    <row r="39" spans="1:19" ht="30" customHeight="1" x14ac:dyDescent="0.25">
      <c r="A39" s="18" t="s">
        <v>38</v>
      </c>
      <c r="B39" s="15">
        <v>44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1</v>
      </c>
      <c r="J39" s="15">
        <v>0</v>
      </c>
      <c r="K39" s="3" t="s">
        <v>89</v>
      </c>
      <c r="L39" s="19">
        <v>4</v>
      </c>
      <c r="M39" s="37">
        <v>101.07</v>
      </c>
      <c r="N39" s="42">
        <f t="shared" si="3"/>
        <v>133.05799999999999</v>
      </c>
      <c r="O39" s="2">
        <v>1680</v>
      </c>
      <c r="P39" s="5" t="s">
        <v>117</v>
      </c>
      <c r="S39" s="20" t="s">
        <v>88</v>
      </c>
    </row>
    <row r="40" spans="1:19" ht="30" customHeight="1" x14ac:dyDescent="0.25">
      <c r="A40" s="18" t="s">
        <v>39</v>
      </c>
      <c r="B40" s="15">
        <v>45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1</v>
      </c>
      <c r="J40" s="15">
        <v>0</v>
      </c>
      <c r="K40" s="3" t="s">
        <v>89</v>
      </c>
      <c r="L40" s="19">
        <v>6</v>
      </c>
      <c r="M40" s="37">
        <v>102.905</v>
      </c>
      <c r="N40" s="42">
        <f t="shared" si="3"/>
        <v>150.887</v>
      </c>
      <c r="O40" s="2">
        <v>1323</v>
      </c>
      <c r="P40" s="5" t="s">
        <v>92</v>
      </c>
      <c r="S40" s="20" t="s">
        <v>88</v>
      </c>
    </row>
    <row r="41" spans="1:19" ht="30" customHeight="1" x14ac:dyDescent="0.25">
      <c r="A41" s="18" t="s">
        <v>40</v>
      </c>
      <c r="B41" s="15">
        <v>46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1</v>
      </c>
      <c r="J41" s="15">
        <v>0</v>
      </c>
      <c r="K41" s="3" t="s">
        <v>89</v>
      </c>
      <c r="L41" s="19">
        <v>2</v>
      </c>
      <c r="M41" s="37">
        <v>106.4</v>
      </c>
      <c r="N41" s="42">
        <f t="shared" si="3"/>
        <v>122.39400000000001</v>
      </c>
      <c r="O41" s="2">
        <v>1070</v>
      </c>
      <c r="P41" s="5" t="s">
        <v>117</v>
      </c>
      <c r="S41" s="20" t="s">
        <v>88</v>
      </c>
    </row>
    <row r="42" spans="1:19" ht="30" customHeight="1" x14ac:dyDescent="0.25">
      <c r="A42" s="18" t="s">
        <v>41</v>
      </c>
      <c r="B42" s="15">
        <v>47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1</v>
      </c>
      <c r="J42" s="15">
        <v>0</v>
      </c>
      <c r="K42" s="3" t="s">
        <v>88</v>
      </c>
      <c r="L42" s="19">
        <v>1</v>
      </c>
      <c r="M42" s="37">
        <v>107.87</v>
      </c>
      <c r="N42" s="42">
        <f t="shared" si="3"/>
        <v>115.867</v>
      </c>
      <c r="O42" s="2">
        <v>500</v>
      </c>
      <c r="P42" s="5" t="s">
        <v>117</v>
      </c>
      <c r="Q42" s="2">
        <v>190</v>
      </c>
      <c r="R42" s="4" t="s">
        <v>106</v>
      </c>
      <c r="S42" s="20" t="s">
        <v>88</v>
      </c>
    </row>
    <row r="43" spans="1:19" ht="30" customHeight="1" x14ac:dyDescent="0.25">
      <c r="A43" s="18" t="s">
        <v>84</v>
      </c>
      <c r="B43" s="15">
        <v>48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1</v>
      </c>
      <c r="J43" s="15">
        <v>0</v>
      </c>
      <c r="K43" s="3" t="s">
        <v>88</v>
      </c>
      <c r="L43" s="19">
        <v>2</v>
      </c>
      <c r="M43" s="37">
        <v>112.4</v>
      </c>
      <c r="N43" s="42">
        <f t="shared" si="3"/>
        <v>128.39400000000001</v>
      </c>
      <c r="O43" s="2">
        <v>1773</v>
      </c>
      <c r="P43" s="5" t="s">
        <v>118</v>
      </c>
      <c r="Q43" s="2">
        <v>340</v>
      </c>
      <c r="R43" s="4" t="s">
        <v>107</v>
      </c>
      <c r="S43" s="20" t="s">
        <v>88</v>
      </c>
    </row>
    <row r="44" spans="1:19" ht="30" customHeight="1" x14ac:dyDescent="0.25">
      <c r="A44" s="18" t="s">
        <v>43</v>
      </c>
      <c r="B44" s="15">
        <v>49</v>
      </c>
      <c r="C44" s="2">
        <v>0</v>
      </c>
      <c r="D44" s="2">
        <v>0</v>
      </c>
      <c r="E44" s="2">
        <v>1</v>
      </c>
      <c r="F44" s="2">
        <v>0</v>
      </c>
      <c r="G44" s="2">
        <v>0</v>
      </c>
      <c r="H44" s="2">
        <v>0</v>
      </c>
      <c r="I44" s="2">
        <v>0</v>
      </c>
      <c r="J44" s="15">
        <v>0</v>
      </c>
      <c r="K44" s="3" t="s">
        <v>89</v>
      </c>
      <c r="L44" s="19">
        <v>3</v>
      </c>
      <c r="M44" s="37">
        <v>114.82</v>
      </c>
      <c r="N44" s="42">
        <f t="shared" si="3"/>
        <v>138.81099999999998</v>
      </c>
      <c r="O44" s="2">
        <v>2183</v>
      </c>
      <c r="P44" s="5" t="s">
        <v>119</v>
      </c>
      <c r="S44" s="20" t="s">
        <v>88</v>
      </c>
    </row>
    <row r="45" spans="1:19" ht="30" customHeight="1" x14ac:dyDescent="0.25">
      <c r="A45" s="18" t="s">
        <v>44</v>
      </c>
      <c r="B45" s="15">
        <v>50</v>
      </c>
      <c r="C45" s="2">
        <v>0</v>
      </c>
      <c r="D45" s="2">
        <v>0</v>
      </c>
      <c r="E45" s="2">
        <v>0</v>
      </c>
      <c r="F45" s="2">
        <v>1</v>
      </c>
      <c r="G45" s="2">
        <v>0</v>
      </c>
      <c r="H45" s="2">
        <v>0</v>
      </c>
      <c r="I45" s="2">
        <v>0</v>
      </c>
      <c r="J45" s="15">
        <v>0</v>
      </c>
      <c r="K45" s="3" t="s">
        <v>89</v>
      </c>
      <c r="L45" s="19">
        <v>4</v>
      </c>
      <c r="M45" s="37">
        <v>118.69</v>
      </c>
      <c r="N45" s="42">
        <f t="shared" si="3"/>
        <v>150.678</v>
      </c>
      <c r="O45" s="2">
        <v>1903</v>
      </c>
      <c r="P45" s="5" t="s">
        <v>92</v>
      </c>
      <c r="S45" s="20" t="s">
        <v>88</v>
      </c>
    </row>
    <row r="46" spans="1:19" ht="30" customHeight="1" x14ac:dyDescent="0.25">
      <c r="A46" s="18" t="s">
        <v>45</v>
      </c>
      <c r="B46" s="15">
        <v>51</v>
      </c>
      <c r="C46" s="2">
        <v>0</v>
      </c>
      <c r="D46" s="2">
        <v>0</v>
      </c>
      <c r="E46" s="2">
        <v>0</v>
      </c>
      <c r="F46" s="2">
        <v>0</v>
      </c>
      <c r="G46" s="2">
        <v>1</v>
      </c>
      <c r="H46" s="2">
        <v>0</v>
      </c>
      <c r="I46" s="2">
        <v>0</v>
      </c>
      <c r="J46" s="15">
        <v>0</v>
      </c>
      <c r="K46" s="3" t="s">
        <v>89</v>
      </c>
      <c r="L46" s="19">
        <v>5</v>
      </c>
      <c r="M46" s="37">
        <v>121.75</v>
      </c>
      <c r="N46" s="42">
        <f t="shared" si="3"/>
        <v>161.73499999999999</v>
      </c>
      <c r="O46" s="2">
        <v>928</v>
      </c>
      <c r="P46" s="5" t="s">
        <v>92</v>
      </c>
      <c r="S46" s="20" t="s">
        <v>88</v>
      </c>
    </row>
    <row r="47" spans="1:19" ht="30" customHeight="1" x14ac:dyDescent="0.25">
      <c r="A47" s="18" t="s">
        <v>46</v>
      </c>
      <c r="B47" s="15">
        <v>52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1</v>
      </c>
      <c r="I47" s="2">
        <v>0</v>
      </c>
      <c r="J47" s="15">
        <v>0</v>
      </c>
      <c r="K47" s="3" t="s">
        <v>89</v>
      </c>
      <c r="L47" s="19">
        <v>4</v>
      </c>
      <c r="M47" s="37">
        <v>127.5</v>
      </c>
      <c r="N47" s="42">
        <f t="shared" si="3"/>
        <v>159.488</v>
      </c>
      <c r="O47" s="2">
        <v>1006</v>
      </c>
      <c r="P47" s="5" t="s">
        <v>92</v>
      </c>
      <c r="S47" s="20" t="s">
        <v>88</v>
      </c>
    </row>
    <row r="48" spans="1:19" ht="30" customHeight="1" x14ac:dyDescent="0.25">
      <c r="A48" s="21" t="s">
        <v>47</v>
      </c>
      <c r="B48" s="16">
        <v>53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1</v>
      </c>
      <c r="I48" s="1">
        <v>0</v>
      </c>
      <c r="J48" s="16">
        <v>0</v>
      </c>
      <c r="K48" s="9" t="s">
        <v>89</v>
      </c>
      <c r="L48" s="10"/>
      <c r="M48" s="38">
        <v>126.904</v>
      </c>
      <c r="N48" s="43"/>
      <c r="O48" s="1"/>
      <c r="P48" s="12"/>
      <c r="Q48" s="1"/>
      <c r="R48" s="14"/>
      <c r="S48" s="22" t="s">
        <v>88</v>
      </c>
    </row>
    <row r="49" spans="1:19" ht="30" customHeight="1" x14ac:dyDescent="0.25">
      <c r="A49" s="18" t="s">
        <v>42</v>
      </c>
      <c r="B49" s="15">
        <v>55</v>
      </c>
      <c r="C49" s="40">
        <v>1</v>
      </c>
      <c r="D49" s="40">
        <v>0</v>
      </c>
      <c r="E49" s="40">
        <v>0</v>
      </c>
      <c r="F49" s="40">
        <v>0</v>
      </c>
      <c r="G49" s="40">
        <v>0</v>
      </c>
      <c r="H49" s="40">
        <v>0</v>
      </c>
      <c r="I49" s="40">
        <v>0</v>
      </c>
      <c r="J49" s="41">
        <v>0</v>
      </c>
      <c r="K49" s="3" t="s">
        <v>88</v>
      </c>
      <c r="L49" s="19">
        <v>1</v>
      </c>
      <c r="M49" s="37">
        <v>132.905</v>
      </c>
      <c r="N49" s="42">
        <v>164.893</v>
      </c>
      <c r="O49" s="2">
        <v>873</v>
      </c>
      <c r="P49" s="5" t="s">
        <v>92</v>
      </c>
      <c r="Q49" s="2">
        <v>810</v>
      </c>
      <c r="R49" s="4" t="s">
        <v>91</v>
      </c>
      <c r="S49" s="20" t="s">
        <v>88</v>
      </c>
    </row>
    <row r="50" spans="1:19" ht="30" customHeight="1" x14ac:dyDescent="0.25">
      <c r="A50" s="18" t="s">
        <v>48</v>
      </c>
      <c r="B50" s="15">
        <v>56</v>
      </c>
      <c r="C50" s="2">
        <v>0</v>
      </c>
      <c r="D50" s="2">
        <v>1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15">
        <v>0</v>
      </c>
      <c r="K50" s="3" t="s">
        <v>88</v>
      </c>
      <c r="L50" s="19">
        <v>2</v>
      </c>
      <c r="M50" s="37">
        <v>137.32</v>
      </c>
      <c r="N50" s="42">
        <f>(2/L50*M50+15.994)/(2/L50)</f>
        <v>153.31399999999999</v>
      </c>
      <c r="O50" s="2">
        <v>2386</v>
      </c>
      <c r="P50" s="5" t="s">
        <v>115</v>
      </c>
      <c r="Q50" s="2">
        <v>1067</v>
      </c>
      <c r="R50" s="4" t="s">
        <v>108</v>
      </c>
      <c r="S50" s="20" t="s">
        <v>88</v>
      </c>
    </row>
    <row r="51" spans="1:19" ht="30" customHeight="1" x14ac:dyDescent="0.25">
      <c r="A51" s="18" t="s">
        <v>49</v>
      </c>
      <c r="B51" s="15">
        <v>57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15">
        <v>1</v>
      </c>
      <c r="K51" s="3" t="s">
        <v>88</v>
      </c>
      <c r="L51" s="19">
        <v>3</v>
      </c>
      <c r="M51" s="37">
        <v>138.91</v>
      </c>
      <c r="N51" s="42">
        <f>(2/L51*M51+15.994)/(2/L51)</f>
        <v>162.90099999999998</v>
      </c>
      <c r="O51" s="2">
        <v>2578</v>
      </c>
      <c r="P51" s="5" t="s">
        <v>120</v>
      </c>
      <c r="Q51" s="2">
        <v>670</v>
      </c>
      <c r="R51" s="4" t="s">
        <v>109</v>
      </c>
      <c r="S51" s="20" t="s">
        <v>88</v>
      </c>
    </row>
    <row r="52" spans="1:19" ht="30" customHeight="1" x14ac:dyDescent="0.25">
      <c r="A52" s="18" t="s">
        <v>50</v>
      </c>
      <c r="B52" s="15">
        <v>58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15">
        <v>1</v>
      </c>
      <c r="K52" s="3" t="s">
        <v>88</v>
      </c>
      <c r="L52" s="19">
        <v>4</v>
      </c>
      <c r="M52" s="37">
        <v>140.12</v>
      </c>
      <c r="N52" s="42">
        <f>(2/L52*M52+15.994)/(2/L52)</f>
        <v>172.108</v>
      </c>
      <c r="O52" s="2">
        <v>2998</v>
      </c>
      <c r="P52" s="5" t="s">
        <v>116</v>
      </c>
      <c r="Q52" s="2">
        <v>420</v>
      </c>
      <c r="R52" s="4" t="s">
        <v>109</v>
      </c>
      <c r="S52" s="20" t="s">
        <v>88</v>
      </c>
    </row>
    <row r="53" spans="1:19" ht="30" customHeight="1" x14ac:dyDescent="0.25">
      <c r="A53" s="18" t="s">
        <v>51</v>
      </c>
      <c r="B53" s="15">
        <v>59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15">
        <v>1</v>
      </c>
      <c r="K53" s="3" t="s">
        <v>88</v>
      </c>
      <c r="L53" s="19">
        <v>3</v>
      </c>
      <c r="M53" s="37">
        <v>140.90700000000001</v>
      </c>
      <c r="N53" s="42">
        <v>170.22900000000001</v>
      </c>
      <c r="O53" s="2">
        <v>2573</v>
      </c>
      <c r="P53" s="5" t="s">
        <v>120</v>
      </c>
      <c r="Q53" s="2">
        <v>530</v>
      </c>
      <c r="R53" s="4" t="s">
        <v>109</v>
      </c>
      <c r="S53" s="20" t="s">
        <v>88</v>
      </c>
    </row>
    <row r="54" spans="1:19" ht="30" customHeight="1" x14ac:dyDescent="0.25">
      <c r="A54" s="18" t="s">
        <v>52</v>
      </c>
      <c r="B54" s="15">
        <v>6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15">
        <v>1</v>
      </c>
      <c r="K54" s="3" t="s">
        <v>88</v>
      </c>
      <c r="L54" s="19">
        <v>3</v>
      </c>
      <c r="M54" s="37">
        <v>144.24</v>
      </c>
      <c r="N54" s="42">
        <f>(2/L54*M54+15.994)/(2/L54)</f>
        <v>168.23099999999999</v>
      </c>
      <c r="O54" s="2">
        <v>2593</v>
      </c>
      <c r="P54" s="5" t="s">
        <v>120</v>
      </c>
      <c r="Q54" s="2">
        <v>610</v>
      </c>
      <c r="R54" s="4" t="s">
        <v>109</v>
      </c>
      <c r="S54" s="20" t="s">
        <v>88</v>
      </c>
    </row>
    <row r="55" spans="1:19" ht="30" customHeight="1" x14ac:dyDescent="0.25">
      <c r="A55" s="18" t="s">
        <v>53</v>
      </c>
      <c r="B55" s="15">
        <v>61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15">
        <v>1</v>
      </c>
      <c r="K55" s="3" t="s">
        <v>88</v>
      </c>
      <c r="L55" s="19">
        <v>3</v>
      </c>
      <c r="M55" s="37">
        <v>146.9</v>
      </c>
      <c r="N55" s="42">
        <f>(2/L55*M55+15.994)/(2/L55)</f>
        <v>170.89100000000002</v>
      </c>
      <c r="O55" s="2">
        <v>2593</v>
      </c>
      <c r="P55" s="5" t="s">
        <v>120</v>
      </c>
      <c r="S55" s="20" t="s">
        <v>89</v>
      </c>
    </row>
    <row r="56" spans="1:19" ht="30" customHeight="1" x14ac:dyDescent="0.25">
      <c r="A56" s="18" t="s">
        <v>54</v>
      </c>
      <c r="B56" s="15">
        <v>62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15">
        <v>1</v>
      </c>
      <c r="K56" s="3" t="s">
        <v>88</v>
      </c>
      <c r="L56" s="19">
        <v>3</v>
      </c>
      <c r="M56" s="37">
        <v>150.35</v>
      </c>
      <c r="N56" s="42">
        <f>(2/L56*M56+15.994)/(2/L56)</f>
        <v>174.34099999999998</v>
      </c>
      <c r="O56" s="2">
        <v>2608</v>
      </c>
      <c r="P56" s="5" t="s">
        <v>120</v>
      </c>
      <c r="Q56" s="2">
        <v>560</v>
      </c>
      <c r="R56" s="4" t="s">
        <v>109</v>
      </c>
      <c r="S56" s="20" t="s">
        <v>88</v>
      </c>
    </row>
    <row r="57" spans="1:19" ht="30" customHeight="1" x14ac:dyDescent="0.25">
      <c r="A57" s="18" t="s">
        <v>55</v>
      </c>
      <c r="B57" s="15">
        <v>63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15">
        <v>1</v>
      </c>
      <c r="K57" s="3" t="s">
        <v>88</v>
      </c>
      <c r="L57" s="19">
        <v>3</v>
      </c>
      <c r="M57" s="37">
        <v>151.96</v>
      </c>
      <c r="N57" s="42">
        <f>(2/L57*M57+15.994)/(2/L57)</f>
        <v>175.95100000000002</v>
      </c>
      <c r="O57" s="2">
        <v>2623</v>
      </c>
      <c r="P57" s="5" t="s">
        <v>120</v>
      </c>
      <c r="Q57" s="2">
        <v>560</v>
      </c>
      <c r="R57" s="4" t="s">
        <v>109</v>
      </c>
      <c r="S57" s="20" t="s">
        <v>88</v>
      </c>
    </row>
    <row r="58" spans="1:19" ht="30" customHeight="1" x14ac:dyDescent="0.25">
      <c r="A58" s="18" t="s">
        <v>56</v>
      </c>
      <c r="B58" s="15">
        <v>64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15">
        <v>1</v>
      </c>
      <c r="K58" s="3" t="s">
        <v>88</v>
      </c>
      <c r="L58" s="19">
        <v>3</v>
      </c>
      <c r="M58" s="37">
        <v>157.25</v>
      </c>
      <c r="N58" s="42">
        <f>(2/L58*M58+15.994)/(2/L58)</f>
        <v>181.24100000000001</v>
      </c>
      <c r="O58" s="2">
        <v>2693</v>
      </c>
      <c r="P58" s="5" t="s">
        <v>120</v>
      </c>
      <c r="Q58" s="2">
        <v>600</v>
      </c>
      <c r="R58" s="4" t="s">
        <v>109</v>
      </c>
      <c r="S58" s="20" t="s">
        <v>88</v>
      </c>
    </row>
    <row r="59" spans="1:19" ht="30" customHeight="1" x14ac:dyDescent="0.25">
      <c r="A59" s="18" t="s">
        <v>57</v>
      </c>
      <c r="B59" s="15">
        <v>65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15">
        <v>1</v>
      </c>
      <c r="K59" s="3" t="s">
        <v>88</v>
      </c>
      <c r="L59" s="19">
        <v>3</v>
      </c>
      <c r="M59" s="37">
        <v>158.91999999999999</v>
      </c>
      <c r="N59" s="42">
        <v>186.91</v>
      </c>
      <c r="O59" s="2">
        <v>2683</v>
      </c>
      <c r="P59" s="5" t="s">
        <v>120</v>
      </c>
      <c r="Q59" s="2">
        <v>490</v>
      </c>
      <c r="R59" s="4" t="s">
        <v>109</v>
      </c>
      <c r="S59" s="20" t="s">
        <v>88</v>
      </c>
    </row>
    <row r="60" spans="1:19" ht="30" customHeight="1" x14ac:dyDescent="0.25">
      <c r="A60" s="18" t="s">
        <v>58</v>
      </c>
      <c r="B60" s="15">
        <v>66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15">
        <v>1</v>
      </c>
      <c r="K60" s="3" t="s">
        <v>88</v>
      </c>
      <c r="L60" s="19">
        <v>3</v>
      </c>
      <c r="M60" s="37">
        <v>162.5</v>
      </c>
      <c r="N60" s="42">
        <f t="shared" ref="N60:N77" si="4">(2/L60*M60+15.994)/(2/L60)</f>
        <v>186.49100000000001</v>
      </c>
      <c r="O60" s="2">
        <v>2681</v>
      </c>
      <c r="P60" s="5" t="s">
        <v>120</v>
      </c>
      <c r="Q60" s="2">
        <v>530</v>
      </c>
      <c r="R60" s="4" t="s">
        <v>109</v>
      </c>
      <c r="S60" s="20" t="s">
        <v>88</v>
      </c>
    </row>
    <row r="61" spans="1:19" ht="30" customHeight="1" x14ac:dyDescent="0.25">
      <c r="A61" s="18" t="s">
        <v>59</v>
      </c>
      <c r="B61" s="15">
        <v>67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15">
        <v>1</v>
      </c>
      <c r="K61" s="3" t="s">
        <v>88</v>
      </c>
      <c r="L61" s="19">
        <v>3</v>
      </c>
      <c r="M61" s="37">
        <v>164.93</v>
      </c>
      <c r="N61" s="42">
        <f t="shared" si="4"/>
        <v>188.92100000000002</v>
      </c>
      <c r="O61" s="2">
        <v>2688</v>
      </c>
      <c r="P61" s="5" t="s">
        <v>120</v>
      </c>
      <c r="Q61" s="2">
        <v>570</v>
      </c>
      <c r="R61" s="4" t="s">
        <v>109</v>
      </c>
      <c r="S61" s="20" t="s">
        <v>88</v>
      </c>
    </row>
    <row r="62" spans="1:19" ht="30" customHeight="1" x14ac:dyDescent="0.25">
      <c r="A62" s="18" t="s">
        <v>60</v>
      </c>
      <c r="B62" s="15">
        <v>68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15">
        <v>1</v>
      </c>
      <c r="K62" s="3" t="s">
        <v>88</v>
      </c>
      <c r="L62" s="19">
        <v>3</v>
      </c>
      <c r="M62" s="37">
        <v>167.26</v>
      </c>
      <c r="N62" s="42">
        <f t="shared" si="4"/>
        <v>191.251</v>
      </c>
      <c r="O62" s="2">
        <v>2691</v>
      </c>
      <c r="P62" s="5" t="s">
        <v>120</v>
      </c>
      <c r="Q62" s="2">
        <v>600</v>
      </c>
      <c r="R62" s="4" t="s">
        <v>109</v>
      </c>
      <c r="S62" s="20" t="s">
        <v>88</v>
      </c>
    </row>
    <row r="63" spans="1:19" ht="30" customHeight="1" x14ac:dyDescent="0.25">
      <c r="A63" s="18" t="s">
        <v>61</v>
      </c>
      <c r="B63" s="15">
        <v>69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15">
        <v>1</v>
      </c>
      <c r="K63" s="3" t="s">
        <v>88</v>
      </c>
      <c r="L63" s="19">
        <v>3</v>
      </c>
      <c r="M63" s="37">
        <v>168.93</v>
      </c>
      <c r="N63" s="42">
        <f t="shared" si="4"/>
        <v>192.92100000000002</v>
      </c>
      <c r="O63" s="2">
        <v>2698</v>
      </c>
      <c r="P63" s="5" t="s">
        <v>120</v>
      </c>
      <c r="Q63" s="2">
        <v>600</v>
      </c>
      <c r="R63" s="4" t="s">
        <v>109</v>
      </c>
      <c r="S63" s="20" t="s">
        <v>88</v>
      </c>
    </row>
    <row r="64" spans="1:19" ht="30" customHeight="1" x14ac:dyDescent="0.25">
      <c r="A64" s="18" t="s">
        <v>62</v>
      </c>
      <c r="B64" s="15">
        <v>7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15">
        <v>1</v>
      </c>
      <c r="K64" s="3" t="s">
        <v>88</v>
      </c>
      <c r="L64" s="19">
        <v>3</v>
      </c>
      <c r="M64" s="37">
        <v>173.04</v>
      </c>
      <c r="N64" s="42">
        <f t="shared" si="4"/>
        <v>197.03099999999998</v>
      </c>
      <c r="O64" s="2">
        <v>2708</v>
      </c>
      <c r="P64" s="5" t="s">
        <v>120</v>
      </c>
      <c r="Q64" s="2">
        <v>600</v>
      </c>
      <c r="R64" s="4" t="s">
        <v>109</v>
      </c>
      <c r="S64" s="20" t="s">
        <v>88</v>
      </c>
    </row>
    <row r="65" spans="1:19" ht="30" customHeight="1" x14ac:dyDescent="0.25">
      <c r="A65" s="18" t="s">
        <v>63</v>
      </c>
      <c r="B65" s="15">
        <v>71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15">
        <v>1</v>
      </c>
      <c r="K65" s="3" t="s">
        <v>88</v>
      </c>
      <c r="L65" s="19">
        <v>3</v>
      </c>
      <c r="M65" s="37">
        <v>174.97</v>
      </c>
      <c r="N65" s="42">
        <f t="shared" si="4"/>
        <v>198.96100000000001</v>
      </c>
      <c r="O65" s="2">
        <v>2763</v>
      </c>
      <c r="P65" s="5" t="s">
        <v>120</v>
      </c>
      <c r="Q65" s="2">
        <v>620</v>
      </c>
      <c r="R65" s="4" t="s">
        <v>109</v>
      </c>
      <c r="S65" s="20" t="s">
        <v>88</v>
      </c>
    </row>
    <row r="66" spans="1:19" ht="30" customHeight="1" x14ac:dyDescent="0.25">
      <c r="A66" s="18" t="s">
        <v>64</v>
      </c>
      <c r="B66" s="15">
        <v>72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1</v>
      </c>
      <c r="J66" s="15">
        <v>0</v>
      </c>
      <c r="K66" s="3" t="s">
        <v>89</v>
      </c>
      <c r="L66" s="19">
        <v>4</v>
      </c>
      <c r="M66" s="37">
        <v>178.49</v>
      </c>
      <c r="N66" s="42">
        <f t="shared" si="4"/>
        <v>210.47800000000001</v>
      </c>
      <c r="O66" s="2">
        <v>3070</v>
      </c>
      <c r="P66" s="5" t="s">
        <v>117</v>
      </c>
      <c r="S66" s="20" t="s">
        <v>89</v>
      </c>
    </row>
    <row r="67" spans="1:19" ht="30" customHeight="1" x14ac:dyDescent="0.25">
      <c r="A67" s="18" t="s">
        <v>65</v>
      </c>
      <c r="B67" s="15">
        <v>73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1</v>
      </c>
      <c r="J67" s="15">
        <v>0</v>
      </c>
      <c r="K67" s="3" t="s">
        <v>89</v>
      </c>
      <c r="L67" s="19">
        <v>3</v>
      </c>
      <c r="M67" s="37">
        <v>180.94800000000001</v>
      </c>
      <c r="N67" s="42">
        <f t="shared" si="4"/>
        <v>204.93900000000002</v>
      </c>
      <c r="O67" s="2">
        <v>2058</v>
      </c>
      <c r="P67" s="5" t="s">
        <v>115</v>
      </c>
      <c r="S67" s="20" t="s">
        <v>88</v>
      </c>
    </row>
    <row r="68" spans="1:19" ht="30" customHeight="1" x14ac:dyDescent="0.25">
      <c r="A68" s="18" t="s">
        <v>66</v>
      </c>
      <c r="B68" s="15">
        <v>74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1</v>
      </c>
      <c r="J68" s="15">
        <v>0</v>
      </c>
      <c r="K68" s="3" t="s">
        <v>89</v>
      </c>
      <c r="L68" s="19">
        <v>6</v>
      </c>
      <c r="M68" s="37">
        <v>183.85</v>
      </c>
      <c r="N68" s="42">
        <f t="shared" si="4"/>
        <v>231.83199999999999</v>
      </c>
      <c r="O68" s="2">
        <v>1745</v>
      </c>
      <c r="P68" s="5" t="s">
        <v>115</v>
      </c>
      <c r="S68" s="20" t="s">
        <v>88</v>
      </c>
    </row>
    <row r="69" spans="1:19" ht="30" customHeight="1" x14ac:dyDescent="0.25">
      <c r="A69" s="18" t="s">
        <v>67</v>
      </c>
      <c r="B69" s="15">
        <v>75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1</v>
      </c>
      <c r="J69" s="15">
        <v>0</v>
      </c>
      <c r="K69" s="3" t="s">
        <v>89</v>
      </c>
      <c r="L69" s="19">
        <v>4</v>
      </c>
      <c r="M69" s="37">
        <v>186.2</v>
      </c>
      <c r="N69" s="42">
        <f t="shared" si="4"/>
        <v>218.18799999999999</v>
      </c>
      <c r="O69" s="2">
        <v>1320</v>
      </c>
      <c r="P69" s="5" t="s">
        <v>117</v>
      </c>
      <c r="S69" s="20" t="s">
        <v>88</v>
      </c>
    </row>
    <row r="70" spans="1:19" ht="30" customHeight="1" x14ac:dyDescent="0.25">
      <c r="A70" s="18" t="s">
        <v>68</v>
      </c>
      <c r="B70" s="15">
        <v>76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1</v>
      </c>
      <c r="J70" s="15">
        <v>0</v>
      </c>
      <c r="K70" s="3" t="s">
        <v>89</v>
      </c>
      <c r="L70" s="19">
        <v>8</v>
      </c>
      <c r="M70" s="37">
        <v>190.2</v>
      </c>
      <c r="N70" s="42">
        <f t="shared" si="4"/>
        <v>254.17599999999999</v>
      </c>
      <c r="O70" s="2">
        <v>310</v>
      </c>
      <c r="P70" s="5" t="s">
        <v>117</v>
      </c>
      <c r="S70" s="20" t="s">
        <v>89</v>
      </c>
    </row>
    <row r="71" spans="1:19" ht="30" customHeight="1" x14ac:dyDescent="0.25">
      <c r="A71" s="18" t="s">
        <v>69</v>
      </c>
      <c r="B71" s="15">
        <v>77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1</v>
      </c>
      <c r="J71" s="15">
        <v>0</v>
      </c>
      <c r="K71" s="3" t="s">
        <v>89</v>
      </c>
      <c r="L71" s="19">
        <v>4</v>
      </c>
      <c r="M71" s="37">
        <v>192.2</v>
      </c>
      <c r="N71" s="42">
        <f t="shared" si="4"/>
        <v>224.18799999999999</v>
      </c>
      <c r="O71" s="2"/>
      <c r="P71" s="5" t="s">
        <v>117</v>
      </c>
      <c r="S71" s="20" t="s">
        <v>89</v>
      </c>
    </row>
    <row r="72" spans="1:19" ht="30" customHeight="1" x14ac:dyDescent="0.25">
      <c r="A72" s="18" t="s">
        <v>70</v>
      </c>
      <c r="B72" s="15">
        <v>78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1</v>
      </c>
      <c r="J72" s="15">
        <v>0</v>
      </c>
      <c r="K72" s="3" t="s">
        <v>89</v>
      </c>
      <c r="L72" s="19">
        <v>4</v>
      </c>
      <c r="M72" s="37">
        <v>195.06</v>
      </c>
      <c r="N72" s="42">
        <f t="shared" si="4"/>
        <v>227.048</v>
      </c>
      <c r="O72" s="2">
        <v>890</v>
      </c>
      <c r="P72" s="5" t="s">
        <v>117</v>
      </c>
      <c r="S72" s="20" t="s">
        <v>88</v>
      </c>
    </row>
    <row r="73" spans="1:19" ht="30" customHeight="1" x14ac:dyDescent="0.25">
      <c r="A73" s="18" t="s">
        <v>71</v>
      </c>
      <c r="B73" s="15">
        <v>79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1</v>
      </c>
      <c r="J73" s="15">
        <v>0</v>
      </c>
      <c r="K73" s="3" t="s">
        <v>89</v>
      </c>
      <c r="L73" s="19">
        <v>3</v>
      </c>
      <c r="M73" s="37">
        <v>196.96700000000001</v>
      </c>
      <c r="N73" s="42">
        <f t="shared" si="4"/>
        <v>220.958</v>
      </c>
      <c r="O73" s="2">
        <v>433</v>
      </c>
      <c r="P73" s="5" t="s">
        <v>92</v>
      </c>
      <c r="S73" s="20" t="s">
        <v>88</v>
      </c>
    </row>
    <row r="74" spans="1:19" ht="30" customHeight="1" x14ac:dyDescent="0.25">
      <c r="A74" s="18" t="s">
        <v>72</v>
      </c>
      <c r="B74" s="15">
        <v>8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1</v>
      </c>
      <c r="J74" s="15">
        <v>0</v>
      </c>
      <c r="K74" s="3" t="s">
        <v>89</v>
      </c>
      <c r="L74" s="19">
        <v>2</v>
      </c>
      <c r="M74" s="37">
        <v>200.61</v>
      </c>
      <c r="N74" s="42">
        <f t="shared" si="4"/>
        <v>216.60400000000001</v>
      </c>
      <c r="O74" s="2">
        <v>749</v>
      </c>
      <c r="P74" s="5" t="s">
        <v>115</v>
      </c>
      <c r="S74" s="20" t="s">
        <v>88</v>
      </c>
    </row>
    <row r="75" spans="1:19" ht="30" customHeight="1" x14ac:dyDescent="0.25">
      <c r="A75" s="18" t="s">
        <v>73</v>
      </c>
      <c r="B75" s="15">
        <v>81</v>
      </c>
      <c r="C75" s="2">
        <v>0</v>
      </c>
      <c r="D75" s="2">
        <v>0</v>
      </c>
      <c r="E75" s="2">
        <v>1</v>
      </c>
      <c r="F75" s="2">
        <v>0</v>
      </c>
      <c r="G75" s="2">
        <v>0</v>
      </c>
      <c r="H75" s="2">
        <v>0</v>
      </c>
      <c r="I75" s="2">
        <v>0</v>
      </c>
      <c r="J75" s="15">
        <v>0</v>
      </c>
      <c r="K75" s="3" t="s">
        <v>88</v>
      </c>
      <c r="L75" s="19">
        <v>3</v>
      </c>
      <c r="M75" s="37">
        <v>204.37</v>
      </c>
      <c r="N75" s="42">
        <f t="shared" si="4"/>
        <v>228.36100000000002</v>
      </c>
      <c r="O75" s="2">
        <v>1029</v>
      </c>
      <c r="P75" s="5" t="s">
        <v>92</v>
      </c>
      <c r="Q75" s="2">
        <v>615</v>
      </c>
      <c r="R75" s="4" t="s">
        <v>110</v>
      </c>
      <c r="S75" s="20" t="s">
        <v>89</v>
      </c>
    </row>
    <row r="76" spans="1:19" ht="30" customHeight="1" x14ac:dyDescent="0.25">
      <c r="A76" s="18" t="s">
        <v>74</v>
      </c>
      <c r="B76" s="15">
        <v>82</v>
      </c>
      <c r="C76" s="2">
        <v>0</v>
      </c>
      <c r="D76" s="2">
        <v>0</v>
      </c>
      <c r="E76" s="2">
        <v>0</v>
      </c>
      <c r="F76" s="2">
        <v>1</v>
      </c>
      <c r="G76" s="2">
        <v>0</v>
      </c>
      <c r="H76" s="2">
        <v>0</v>
      </c>
      <c r="I76" s="2">
        <v>0</v>
      </c>
      <c r="J76" s="15">
        <v>0</v>
      </c>
      <c r="K76" s="3" t="s">
        <v>88</v>
      </c>
      <c r="L76" s="19">
        <v>2</v>
      </c>
      <c r="M76" s="37">
        <v>207.19</v>
      </c>
      <c r="N76" s="42">
        <f t="shared" si="4"/>
        <v>223.184</v>
      </c>
      <c r="O76" s="2">
        <v>1170</v>
      </c>
      <c r="P76" s="5" t="s">
        <v>92</v>
      </c>
      <c r="Q76" s="2">
        <v>412</v>
      </c>
      <c r="R76" s="4" t="s">
        <v>93</v>
      </c>
      <c r="S76" s="20" t="s">
        <v>88</v>
      </c>
    </row>
    <row r="77" spans="1:19" ht="30" customHeight="1" x14ac:dyDescent="0.25">
      <c r="A77" s="18" t="s">
        <v>75</v>
      </c>
      <c r="B77" s="15">
        <v>83</v>
      </c>
      <c r="C77" s="2">
        <v>0</v>
      </c>
      <c r="D77" s="2">
        <v>0</v>
      </c>
      <c r="E77" s="2">
        <v>0</v>
      </c>
      <c r="F77" s="2">
        <v>0</v>
      </c>
      <c r="G77" s="2">
        <v>1</v>
      </c>
      <c r="H77" s="2">
        <v>0</v>
      </c>
      <c r="I77" s="2">
        <v>0</v>
      </c>
      <c r="J77" s="15">
        <v>0</v>
      </c>
      <c r="K77" s="3" t="s">
        <v>88</v>
      </c>
      <c r="L77" s="19">
        <v>3</v>
      </c>
      <c r="M77" s="37">
        <v>208.98</v>
      </c>
      <c r="N77" s="42">
        <f t="shared" si="4"/>
        <v>232.971</v>
      </c>
      <c r="O77" s="2">
        <v>1098</v>
      </c>
      <c r="P77" s="5" t="s">
        <v>92</v>
      </c>
      <c r="Q77" s="2">
        <v>380</v>
      </c>
      <c r="R77" s="4" t="s">
        <v>111</v>
      </c>
      <c r="S77" s="20" t="s">
        <v>88</v>
      </c>
    </row>
    <row r="78" spans="1:19" ht="30" customHeight="1" x14ac:dyDescent="0.25">
      <c r="A78" s="18" t="s">
        <v>76</v>
      </c>
      <c r="B78" s="15">
        <v>84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15">
        <v>0</v>
      </c>
      <c r="L78" s="19"/>
      <c r="M78" s="37">
        <v>209.98</v>
      </c>
      <c r="N78" s="42"/>
      <c r="O78" s="2"/>
      <c r="S78" s="20" t="s">
        <v>89</v>
      </c>
    </row>
    <row r="79" spans="1:19" ht="30" customHeight="1" x14ac:dyDescent="0.25">
      <c r="A79" s="18" t="s">
        <v>77</v>
      </c>
      <c r="B79" s="15">
        <v>85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15">
        <v>0</v>
      </c>
      <c r="L79" s="19"/>
      <c r="M79" s="37">
        <v>209.98</v>
      </c>
      <c r="N79" s="42"/>
      <c r="O79" s="2"/>
      <c r="S79" s="20" t="s">
        <v>89</v>
      </c>
    </row>
    <row r="80" spans="1:19" ht="30" customHeight="1" x14ac:dyDescent="0.25">
      <c r="A80" s="18" t="s">
        <v>78</v>
      </c>
      <c r="B80" s="15">
        <v>87</v>
      </c>
      <c r="C80" s="2">
        <v>1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15">
        <v>0</v>
      </c>
      <c r="L80" s="19"/>
      <c r="M80" s="37">
        <v>223</v>
      </c>
      <c r="N80" s="42"/>
      <c r="O80" s="2"/>
      <c r="S80" s="20" t="s">
        <v>89</v>
      </c>
    </row>
    <row r="81" spans="1:19" ht="30" customHeight="1" x14ac:dyDescent="0.25">
      <c r="A81" s="18" t="s">
        <v>79</v>
      </c>
      <c r="B81" s="15">
        <v>88</v>
      </c>
      <c r="C81" s="2">
        <v>0</v>
      </c>
      <c r="D81" s="2">
        <v>1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15">
        <v>0</v>
      </c>
      <c r="L81" s="19"/>
      <c r="M81" s="37">
        <v>226</v>
      </c>
      <c r="N81" s="42"/>
      <c r="O81" s="2"/>
      <c r="S81" s="20" t="s">
        <v>89</v>
      </c>
    </row>
    <row r="82" spans="1:19" ht="30" customHeight="1" x14ac:dyDescent="0.25">
      <c r="A82" s="18" t="s">
        <v>80</v>
      </c>
      <c r="B82" s="15">
        <v>89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15">
        <v>1</v>
      </c>
      <c r="L82" s="19"/>
      <c r="M82" s="37">
        <v>227.02</v>
      </c>
      <c r="N82" s="42"/>
      <c r="O82" s="2"/>
      <c r="S82" s="20" t="s">
        <v>89</v>
      </c>
    </row>
    <row r="83" spans="1:19" ht="30" customHeight="1" x14ac:dyDescent="0.25">
      <c r="A83" s="18" t="s">
        <v>81</v>
      </c>
      <c r="B83" s="15">
        <v>9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15">
        <v>1</v>
      </c>
      <c r="K83" s="3" t="s">
        <v>88</v>
      </c>
      <c r="L83" s="19">
        <v>4</v>
      </c>
      <c r="M83" s="37">
        <v>232.04</v>
      </c>
      <c r="N83" s="42">
        <f>(2/L83*M83+15.994)/(2/L83)</f>
        <v>264.02800000000002</v>
      </c>
      <c r="O83" s="2">
        <v>3323</v>
      </c>
      <c r="P83" s="5" t="s">
        <v>116</v>
      </c>
      <c r="Q83" s="2">
        <v>300</v>
      </c>
      <c r="S83" s="20" t="s">
        <v>88</v>
      </c>
    </row>
    <row r="84" spans="1:19" ht="30" customHeight="1" x14ac:dyDescent="0.25">
      <c r="A84" s="18" t="s">
        <v>82</v>
      </c>
      <c r="B84" s="15">
        <v>91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15">
        <v>1</v>
      </c>
      <c r="L84" s="19"/>
      <c r="M84" s="37">
        <v>231.03</v>
      </c>
      <c r="N84" s="42"/>
      <c r="O84" s="2"/>
      <c r="S84" s="20" t="s">
        <v>89</v>
      </c>
    </row>
    <row r="85" spans="1:19" ht="30" customHeight="1" thickBot="1" x14ac:dyDescent="0.3">
      <c r="A85" s="23" t="s">
        <v>83</v>
      </c>
      <c r="B85" s="27">
        <v>92</v>
      </c>
      <c r="C85" s="24">
        <v>0</v>
      </c>
      <c r="D85" s="24">
        <v>0</v>
      </c>
      <c r="E85" s="24">
        <v>0</v>
      </c>
      <c r="F85" s="24">
        <v>0</v>
      </c>
      <c r="G85" s="24">
        <v>0</v>
      </c>
      <c r="H85" s="24">
        <v>0</v>
      </c>
      <c r="I85" s="24">
        <v>0</v>
      </c>
      <c r="J85" s="27">
        <v>1</v>
      </c>
      <c r="K85" s="25"/>
      <c r="L85" s="26"/>
      <c r="M85" s="39">
        <v>238.03</v>
      </c>
      <c r="N85" s="44"/>
      <c r="O85" s="24"/>
      <c r="P85" s="28"/>
      <c r="Q85" s="24"/>
      <c r="R85" s="29"/>
      <c r="S85" s="30" t="s">
        <v>89</v>
      </c>
    </row>
    <row r="87" spans="1:19" ht="30" customHeight="1" x14ac:dyDescent="0.25">
      <c r="O87" s="2"/>
    </row>
    <row r="88" spans="1:19" ht="30" customHeight="1" x14ac:dyDescent="0.25">
      <c r="O88" s="11"/>
      <c r="P88" s="13"/>
    </row>
    <row r="89" spans="1:19" ht="30" customHeight="1" x14ac:dyDescent="0.25">
      <c r="O89" s="11"/>
      <c r="P89" s="13"/>
    </row>
    <row r="90" spans="1:19" ht="30" customHeight="1" x14ac:dyDescent="0.25">
      <c r="O90" s="11"/>
      <c r="P90" s="13"/>
    </row>
    <row r="91" spans="1:19" ht="30" customHeight="1" x14ac:dyDescent="0.25">
      <c r="O91" s="11"/>
      <c r="P91" s="13"/>
    </row>
    <row r="92" spans="1:19" ht="30" customHeight="1" x14ac:dyDescent="0.25">
      <c r="O92" s="11"/>
      <c r="P92" s="1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zoomScaleNormal="100" workbookViewId="0">
      <selection activeCell="A7" sqref="A7"/>
    </sheetView>
  </sheetViews>
  <sheetFormatPr defaultColWidth="9.140625" defaultRowHeight="30" customHeight="1" x14ac:dyDescent="0.25"/>
  <cols>
    <col min="1" max="1" width="8.42578125" style="17" bestFit="1" customWidth="1"/>
    <col min="2" max="2" width="9.5703125" style="15" bestFit="1" customWidth="1"/>
    <col min="3" max="9" width="6.85546875" style="2" customWidth="1"/>
    <col min="10" max="10" width="6.85546875" style="15" customWidth="1"/>
    <col min="11" max="11" width="19.28515625" style="3" customWidth="1"/>
    <col min="12" max="12" width="11" style="7" customWidth="1"/>
    <col min="13" max="13" width="12.42578125" style="8" customWidth="1"/>
    <col min="14" max="14" width="20.140625" style="15" customWidth="1"/>
    <col min="15" max="15" width="25.42578125" style="8" customWidth="1"/>
    <col min="16" max="16" width="23.85546875" style="2" customWidth="1"/>
    <col min="17" max="16384" width="9.140625" style="8"/>
  </cols>
  <sheetData>
    <row r="1" spans="1:16" s="68" customFormat="1" ht="48" thickBot="1" x14ac:dyDescent="0.3">
      <c r="A1" s="63" t="s">
        <v>0</v>
      </c>
      <c r="B1" s="64" t="s">
        <v>86</v>
      </c>
      <c r="C1" s="65" t="s">
        <v>124</v>
      </c>
      <c r="D1" s="65" t="s">
        <v>125</v>
      </c>
      <c r="E1" s="65" t="s">
        <v>126</v>
      </c>
      <c r="F1" s="65" t="s">
        <v>127</v>
      </c>
      <c r="G1" s="65" t="s">
        <v>128</v>
      </c>
      <c r="H1" s="65" t="s">
        <v>129</v>
      </c>
      <c r="I1" s="65" t="s">
        <v>131</v>
      </c>
      <c r="J1" s="64" t="s">
        <v>130</v>
      </c>
      <c r="K1" s="64" t="s">
        <v>85</v>
      </c>
      <c r="L1" s="66" t="s">
        <v>113</v>
      </c>
      <c r="M1" s="65" t="s">
        <v>122</v>
      </c>
      <c r="N1" s="64" t="s">
        <v>121</v>
      </c>
      <c r="O1" s="67" t="s">
        <v>112</v>
      </c>
      <c r="P1" s="69" t="s">
        <v>87</v>
      </c>
    </row>
    <row r="2" spans="1:16" s="1" customFormat="1" ht="27" customHeight="1" x14ac:dyDescent="0.25">
      <c r="A2" s="45" t="s">
        <v>1</v>
      </c>
      <c r="B2" s="46">
        <v>3</v>
      </c>
      <c r="C2" s="47">
        <v>1</v>
      </c>
      <c r="D2" s="47">
        <v>0</v>
      </c>
      <c r="E2" s="47">
        <v>0</v>
      </c>
      <c r="F2" s="47">
        <v>0</v>
      </c>
      <c r="G2" s="47">
        <v>0</v>
      </c>
      <c r="H2" s="47">
        <v>0</v>
      </c>
      <c r="I2" s="47">
        <v>0</v>
      </c>
      <c r="J2" s="46">
        <v>0</v>
      </c>
      <c r="K2" s="46" t="s">
        <v>88</v>
      </c>
      <c r="L2" s="48">
        <v>1</v>
      </c>
      <c r="M2" s="49">
        <v>6.9390000000000001</v>
      </c>
      <c r="N2" s="50">
        <f>(2/L2*M2+15.994)/(2/L2)</f>
        <v>14.936</v>
      </c>
      <c r="O2" s="47">
        <v>1834</v>
      </c>
      <c r="P2" s="70">
        <v>722</v>
      </c>
    </row>
    <row r="3" spans="1:16" ht="27" customHeight="1" x14ac:dyDescent="0.25">
      <c r="A3" s="51" t="s">
        <v>8</v>
      </c>
      <c r="B3" s="52">
        <v>11</v>
      </c>
      <c r="C3" s="53">
        <v>1</v>
      </c>
      <c r="D3" s="53">
        <v>0</v>
      </c>
      <c r="E3" s="53">
        <v>0</v>
      </c>
      <c r="F3" s="53">
        <v>0</v>
      </c>
      <c r="G3" s="53">
        <v>0</v>
      </c>
      <c r="H3" s="53">
        <v>0</v>
      </c>
      <c r="I3" s="53">
        <v>0</v>
      </c>
      <c r="J3" s="52">
        <v>0</v>
      </c>
      <c r="K3" s="52" t="s">
        <v>88</v>
      </c>
      <c r="L3" s="54">
        <v>1</v>
      </c>
      <c r="M3" s="55">
        <v>22.98</v>
      </c>
      <c r="N3" s="56">
        <f>(2/L3*M3+15.994)/(2/L3)</f>
        <v>30.977</v>
      </c>
      <c r="O3" s="53">
        <v>1405</v>
      </c>
      <c r="P3" s="71">
        <v>910</v>
      </c>
    </row>
    <row r="4" spans="1:16" ht="27" customHeight="1" x14ac:dyDescent="0.25">
      <c r="A4" s="51" t="s">
        <v>9</v>
      </c>
      <c r="B4" s="52">
        <v>12</v>
      </c>
      <c r="C4" s="53">
        <v>0</v>
      </c>
      <c r="D4" s="53">
        <v>1</v>
      </c>
      <c r="E4" s="53">
        <v>0</v>
      </c>
      <c r="F4" s="53">
        <v>0</v>
      </c>
      <c r="G4" s="53">
        <v>0</v>
      </c>
      <c r="H4" s="53">
        <v>0</v>
      </c>
      <c r="I4" s="53">
        <v>0</v>
      </c>
      <c r="J4" s="52">
        <v>0</v>
      </c>
      <c r="K4" s="52" t="s">
        <v>88</v>
      </c>
      <c r="L4" s="54">
        <v>2</v>
      </c>
      <c r="M4" s="55">
        <v>24.312000000000001</v>
      </c>
      <c r="N4" s="56">
        <f>(2/L4*M4+15.994)/(2/L4)</f>
        <v>40.305999999999997</v>
      </c>
      <c r="O4" s="53">
        <v>3105</v>
      </c>
      <c r="P4" s="71">
        <v>469</v>
      </c>
    </row>
    <row r="5" spans="1:16" ht="27" customHeight="1" x14ac:dyDescent="0.25">
      <c r="A5" s="51" t="s">
        <v>10</v>
      </c>
      <c r="B5" s="52">
        <v>13</v>
      </c>
      <c r="C5" s="53">
        <v>0</v>
      </c>
      <c r="D5" s="53">
        <v>0</v>
      </c>
      <c r="E5" s="53">
        <v>1</v>
      </c>
      <c r="F5" s="53">
        <v>0</v>
      </c>
      <c r="G5" s="53">
        <v>0</v>
      </c>
      <c r="H5" s="53">
        <v>0</v>
      </c>
      <c r="I5" s="53">
        <v>0</v>
      </c>
      <c r="J5" s="52">
        <v>0</v>
      </c>
      <c r="K5" s="52" t="s">
        <v>89</v>
      </c>
      <c r="L5" s="54">
        <v>3</v>
      </c>
      <c r="M5" s="55">
        <v>26.9815</v>
      </c>
      <c r="N5" s="56">
        <f>(2/L5*M5+15.994)/(2/L5)</f>
        <v>50.972500000000004</v>
      </c>
      <c r="O5" s="53">
        <v>2327</v>
      </c>
      <c r="P5" s="71"/>
    </row>
    <row r="6" spans="1:16" ht="27" customHeight="1" thickBot="1" x14ac:dyDescent="0.3">
      <c r="A6" s="57" t="s">
        <v>11</v>
      </c>
      <c r="B6" s="58">
        <v>14</v>
      </c>
      <c r="C6" s="59">
        <v>0</v>
      </c>
      <c r="D6" s="59">
        <v>0</v>
      </c>
      <c r="E6" s="59">
        <v>0</v>
      </c>
      <c r="F6" s="59">
        <v>1</v>
      </c>
      <c r="G6" s="59">
        <v>0</v>
      </c>
      <c r="H6" s="59">
        <v>0</v>
      </c>
      <c r="I6" s="59">
        <v>0</v>
      </c>
      <c r="J6" s="58">
        <v>0</v>
      </c>
      <c r="K6" s="58" t="s">
        <v>89</v>
      </c>
      <c r="L6" s="60">
        <v>4</v>
      </c>
      <c r="M6" s="61">
        <v>28.085999999999999</v>
      </c>
      <c r="N6" s="62">
        <f>(2/L6*M6+15.994)/(2/L6)</f>
        <v>60.073999999999998</v>
      </c>
      <c r="O6" s="59">
        <v>1996</v>
      </c>
      <c r="P6" s="72"/>
    </row>
    <row r="8" spans="1:16" ht="30" customHeight="1" x14ac:dyDescent="0.25">
      <c r="O8" s="2"/>
    </row>
    <row r="9" spans="1:16" ht="30" customHeight="1" x14ac:dyDescent="0.25">
      <c r="O9" s="11"/>
    </row>
    <row r="10" spans="1:16" ht="30" customHeight="1" x14ac:dyDescent="0.25">
      <c r="O10" s="11"/>
    </row>
    <row r="11" spans="1:16" ht="30" customHeight="1" x14ac:dyDescent="0.25">
      <c r="O11" s="11"/>
    </row>
    <row r="12" spans="1:16" ht="30" customHeight="1" x14ac:dyDescent="0.25">
      <c r="O12" s="11"/>
    </row>
    <row r="13" spans="1:16" ht="30" customHeight="1" x14ac:dyDescent="0.25">
      <c r="O13" s="1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lement properties</vt:lpstr>
      <vt:lpstr>element properties_examp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03T17:14:05Z</dcterms:modified>
</cp:coreProperties>
</file>